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15.xml"/>
  <Override ContentType="application/vnd.openxmlformats-officedocument.spreadsheetml.worksheet+xml" PartName="/xl/worksheets/sheet19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20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18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19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11.xml"/>
  <Override ContentType="application/vnd.openxmlformats-officedocument.drawing+xml" PartName="/xl/drawings/drawing20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ndex" sheetId="1" r:id="rId4"/>
    <sheet state="visible" name="S1" sheetId="2" r:id="rId5"/>
    <sheet state="visible" name="S2" sheetId="3" r:id="rId6"/>
    <sheet state="visible" name="S3" sheetId="4" r:id="rId7"/>
    <sheet state="visible" name="S4" sheetId="5" r:id="rId8"/>
    <sheet state="visible" name="S5" sheetId="6" r:id="rId9"/>
    <sheet state="visible" name="S6" sheetId="7" r:id="rId10"/>
    <sheet state="visible" name="S7" sheetId="8" r:id="rId11"/>
    <sheet state="visible" name="S8" sheetId="9" r:id="rId12"/>
    <sheet state="visible" name="S9" sheetId="10" r:id="rId13"/>
    <sheet state="visible" name="S10" sheetId="11" r:id="rId14"/>
    <sheet state="visible" name="S11" sheetId="12" r:id="rId15"/>
    <sheet state="visible" name="S12" sheetId="13" r:id="rId16"/>
    <sheet state="visible" name="S13" sheetId="14" r:id="rId17"/>
    <sheet state="visible" name="S14" sheetId="15" r:id="rId18"/>
    <sheet state="visible" name="S15" sheetId="16" r:id="rId19"/>
    <sheet state="visible" name="S16" sheetId="17" r:id="rId20"/>
    <sheet state="visible" name="S17" sheetId="18" r:id="rId21"/>
    <sheet state="visible" name="S18" sheetId="19" r:id="rId22"/>
    <sheet state="visible" name="S19" sheetId="20" r:id="rId23"/>
  </sheets>
  <definedNames/>
  <calcPr/>
</workbook>
</file>

<file path=xl/sharedStrings.xml><?xml version="1.0" encoding="utf-8"?>
<sst xmlns="http://schemas.openxmlformats.org/spreadsheetml/2006/main" count="2190" uniqueCount="500">
  <si>
    <t>Index</t>
  </si>
  <si>
    <t>S1</t>
  </si>
  <si>
    <t>Factors tested and fit indices</t>
  </si>
  <si>
    <t>S2</t>
  </si>
  <si>
    <t>Explained common variance and heirarchical omegas for the bifactor models</t>
  </si>
  <si>
    <t>S3</t>
  </si>
  <si>
    <t>Items and their respective factors</t>
  </si>
  <si>
    <t>S4</t>
  </si>
  <si>
    <t>Sex and IQ differences in mean factor scores</t>
  </si>
  <si>
    <t>S5</t>
  </si>
  <si>
    <t>SNP heritability of core autism features and IQ</t>
  </si>
  <si>
    <t>S6</t>
  </si>
  <si>
    <t>Bivariate genetic correlation between core autism features and IQ</t>
  </si>
  <si>
    <t>S7</t>
  </si>
  <si>
    <t>Details of GWAS used for polygenic scores</t>
  </si>
  <si>
    <t>S8</t>
  </si>
  <si>
    <t>Results of PGS association analyses</t>
  </si>
  <si>
    <t>S9</t>
  </si>
  <si>
    <t>Results of the association analyses with high-impact de novo variants</t>
  </si>
  <si>
    <t>S10</t>
  </si>
  <si>
    <t>Significant PGS associations after co-varying for fsIQ</t>
  </si>
  <si>
    <t>S11</t>
  </si>
  <si>
    <t>Results of measurement invariance analyses: fit indices</t>
  </si>
  <si>
    <t>S12</t>
  </si>
  <si>
    <t>Association of high-impact de novo variants in 9 deciles of polygenic scores compared to the first (lowest) decile</t>
  </si>
  <si>
    <t>S13</t>
  </si>
  <si>
    <t>pTDT analyses in autistic individuals and siblings</t>
  </si>
  <si>
    <t>S14</t>
  </si>
  <si>
    <t>Association of high-impact de novo variants and autism PGS with count of developmental disorders</t>
  </si>
  <si>
    <t>S15</t>
  </si>
  <si>
    <t>Associations between genetic variants and age of first words and age of walking independently</t>
  </si>
  <si>
    <t>S16</t>
  </si>
  <si>
    <t>Sex differences in high-impact de novo variants</t>
  </si>
  <si>
    <t>S17</t>
  </si>
  <si>
    <t>Midparental PGS, proband PGS, and pTDT stratified by sex, ID, and presence of high-impact de novo variants</t>
  </si>
  <si>
    <t>S18</t>
  </si>
  <si>
    <t>SNP heritability for autism and subtypes</t>
  </si>
  <si>
    <t>S19</t>
  </si>
  <si>
    <t>Sex-stratified SNP heritability at varying prevalence</t>
  </si>
  <si>
    <t>Number</t>
  </si>
  <si>
    <t>N factors</t>
  </si>
  <si>
    <t>SSC</t>
  </si>
  <si>
    <t>SPARK</t>
  </si>
  <si>
    <t>SPARK v5 new entries</t>
  </si>
  <si>
    <t>Notes</t>
  </si>
  <si>
    <t>CFI (Standard)</t>
  </si>
  <si>
    <t>CFI(Robust)</t>
  </si>
  <si>
    <t>TLI(Standard)</t>
  </si>
  <si>
    <t>TLI(Robust)</t>
  </si>
  <si>
    <t>RMSEA(Standard)</t>
  </si>
  <si>
    <t>RMSEA(Robust)</t>
  </si>
  <si>
    <t>Correlated factor model</t>
  </si>
  <si>
    <t>Models with 8 and 9 correlated factors did not converge, we did not examine additional correlated factor models</t>
  </si>
  <si>
    <t>Correlated factor model (sensitivity analyses)</t>
  </si>
  <si>
    <t>6 (multi-loading items removed)</t>
  </si>
  <si>
    <t>Items 06, 08, 09, 11, 12, 24, 25, from the SCQ and 42 from the RBS were multi-loading items and were removed. This model did not converge.</t>
  </si>
  <si>
    <t>6 (with orthogonal method factor)</t>
  </si>
  <si>
    <t>We added orthogonal method factor for SCQ and RBS.</t>
  </si>
  <si>
    <t>Correlated factor model seperately for social and non-social items</t>
  </si>
  <si>
    <t>1+1(social+nonsocial)</t>
  </si>
  <si>
    <t>1+4</t>
  </si>
  <si>
    <t>2+4</t>
  </si>
  <si>
    <t>3+4</t>
  </si>
  <si>
    <t>4+4</t>
  </si>
  <si>
    <t>1+3</t>
  </si>
  <si>
    <t>2+3</t>
  </si>
  <si>
    <t>3+3</t>
  </si>
  <si>
    <t>4+3</t>
  </si>
  <si>
    <t>1+2</t>
  </si>
  <si>
    <t>2+2</t>
  </si>
  <si>
    <t>3+2</t>
  </si>
  <si>
    <t>4+2</t>
  </si>
  <si>
    <t>2+1</t>
  </si>
  <si>
    <t>3+1</t>
  </si>
  <si>
    <t>4+1</t>
  </si>
  <si>
    <t>Bifactor CFAs with one general factor</t>
  </si>
  <si>
    <t>2 group factors</t>
  </si>
  <si>
    <t>Model did not converge in SPARK v3</t>
  </si>
  <si>
    <t>Bifactor CFAs with two general factors (a social general factor and a non-social general factor)</t>
  </si>
  <si>
    <t>1 social group factor + 2 non-social group factors</t>
  </si>
  <si>
    <t>Heirarchical omegas and explained common variances in the bifactor models</t>
  </si>
  <si>
    <t>An autism general factor</t>
  </si>
  <si>
    <t># factors in the model</t>
  </si>
  <si>
    <t>Omega Hierarchical (ωH)</t>
  </si>
  <si>
    <t>Explained Common Variance (ECV)</t>
  </si>
  <si>
    <t>g + 2</t>
  </si>
  <si>
    <t>g + 3</t>
  </si>
  <si>
    <t>g + 4</t>
  </si>
  <si>
    <t>g + 5</t>
  </si>
  <si>
    <t>g + 6</t>
  </si>
  <si>
    <t>Seperate and non-social general factors</t>
  </si>
  <si>
    <t>Social + 2</t>
  </si>
  <si>
    <t>Social + 3</t>
  </si>
  <si>
    <t>Social + 4</t>
  </si>
  <si>
    <t>Non-social + 2</t>
  </si>
  <si>
    <t>Non-social + 3</t>
  </si>
  <si>
    <t>Non-social + 4</t>
  </si>
  <si>
    <t>Factors and associated items</t>
  </si>
  <si>
    <t>Factor</t>
  </si>
  <si>
    <t>Items</t>
  </si>
  <si>
    <t>1. Insistence of sameness (F1)</t>
  </si>
  <si>
    <t>q15_arranging</t>
  </si>
  <si>
    <t>RBS item : starts with q</t>
  </si>
  <si>
    <t>q16_complete</t>
  </si>
  <si>
    <t>SCQ item: starts with s</t>
  </si>
  <si>
    <t>q17_washing</t>
  </si>
  <si>
    <t>q18_checking</t>
  </si>
  <si>
    <t>q19_counting</t>
  </si>
  <si>
    <t>q20_hoarding</t>
  </si>
  <si>
    <t>q21_repeating</t>
  </si>
  <si>
    <t>q23_eating</t>
  </si>
  <si>
    <t>q24_sleep</t>
  </si>
  <si>
    <t>q25_self_care</t>
  </si>
  <si>
    <t>q26_travel</t>
  </si>
  <si>
    <t>q27_play</t>
  </si>
  <si>
    <t>q28_communication</t>
  </si>
  <si>
    <t>q29_things_same_place</t>
  </si>
  <si>
    <t>q30_objects</t>
  </si>
  <si>
    <t>q31_becomes_upset</t>
  </si>
  <si>
    <t>q32_insists_walking</t>
  </si>
  <si>
    <t>q33_insists_sitting</t>
  </si>
  <si>
    <t>q34_dislikes_changes</t>
  </si>
  <si>
    <t>q35_insists_door</t>
  </si>
  <si>
    <t>q36_likes_piece_music</t>
  </si>
  <si>
    <t>q37_resists_change</t>
  </si>
  <si>
    <t>q38_insists_routine</t>
  </si>
  <si>
    <t>q39_insists_time</t>
  </si>
  <si>
    <t>q40_fascination_subject</t>
  </si>
  <si>
    <t>q41_strongly_attached</t>
  </si>
  <si>
    <t>s08_particular_way</t>
  </si>
  <si>
    <t>2. Social interaction (F2)</t>
  </si>
  <si>
    <t>s09_expressions_appropriate</t>
  </si>
  <si>
    <t>s19_best_friend</t>
  </si>
  <si>
    <t>s20_talk_friendly</t>
  </si>
  <si>
    <t>s21_copy_you</t>
  </si>
  <si>
    <t>s22_point_things</t>
  </si>
  <si>
    <t>s23_gestures_wanted</t>
  </si>
  <si>
    <t>s26_look_directly</t>
  </si>
  <si>
    <t>s27_smile_back</t>
  </si>
  <si>
    <t>s28_things_interested</t>
  </si>
  <si>
    <t>s29_share</t>
  </si>
  <si>
    <t>s30_join_enjoyment</t>
  </si>
  <si>
    <t>s31_comfort</t>
  </si>
  <si>
    <t>s32_help_attention</t>
  </si>
  <si>
    <t>s33_range_expressions</t>
  </si>
  <si>
    <t>s34_copy_actions</t>
  </si>
  <si>
    <t>s35_make_believe</t>
  </si>
  <si>
    <t>s36_same_age</t>
  </si>
  <si>
    <t>s37_respond_positively</t>
  </si>
  <si>
    <t>s38_pay_attention</t>
  </si>
  <si>
    <t>s39_imaginative_games</t>
  </si>
  <si>
    <t>s40_cooperatively_games</t>
  </si>
  <si>
    <t>3. Sensory-motor behaviour (F3)</t>
  </si>
  <si>
    <t>q01_whole_body</t>
  </si>
  <si>
    <t>q02_head</t>
  </si>
  <si>
    <t>q03_hand_finger</t>
  </si>
  <si>
    <t>q04_locomotion</t>
  </si>
  <si>
    <t>q05_object_usage</t>
  </si>
  <si>
    <t>q06_sensory</t>
  </si>
  <si>
    <t>q22_touch_tap</t>
  </si>
  <si>
    <t>q42_preoccupation</t>
  </si>
  <si>
    <t>q43_fascination_movement</t>
  </si>
  <si>
    <t>s12_parts_object</t>
  </si>
  <si>
    <t>s14_senses</t>
  </si>
  <si>
    <t>s15_odd_ways</t>
  </si>
  <si>
    <t>s16_complicated_movements</t>
  </si>
  <si>
    <t>4. Self-injurious behaviour (F4)</t>
  </si>
  <si>
    <t>q07_hits_self_body</t>
  </si>
  <si>
    <t>q08_hits_self_against_object</t>
  </si>
  <si>
    <t>q09_hits_self_with_object</t>
  </si>
  <si>
    <t>q10_bites_self</t>
  </si>
  <si>
    <t>q11_pulls</t>
  </si>
  <si>
    <t>q12_rubs</t>
  </si>
  <si>
    <t>q13_inserts_finger</t>
  </si>
  <si>
    <t>q14_skin_picking</t>
  </si>
  <si>
    <t>s17_injured_deliberately</t>
  </si>
  <si>
    <t>5. Idiosyncratic repetitive speech and behaviour (F5)</t>
  </si>
  <si>
    <t>s03_odd_phrase</t>
  </si>
  <si>
    <t>s05_pronouns_mixed</t>
  </si>
  <si>
    <t>s06_invented_words</t>
  </si>
  <si>
    <t>s07_same_over</t>
  </si>
  <si>
    <t>s10_hand_tool</t>
  </si>
  <si>
    <t>s18_objects_carry</t>
  </si>
  <si>
    <t>s11_interest_preoccupy</t>
  </si>
  <si>
    <t>6. Communication skills (F6)</t>
  </si>
  <si>
    <t>s02_conversation</t>
  </si>
  <si>
    <t>s04_inappropriate_question</t>
  </si>
  <si>
    <t>s13_interests_intensity</t>
  </si>
  <si>
    <t>s24_nod_head</t>
  </si>
  <si>
    <t>s25_shake_head</t>
  </si>
  <si>
    <t>4a: Sex differences in mean factor scores</t>
  </si>
  <si>
    <t>Sex difference</t>
  </si>
  <si>
    <t>Category</t>
  </si>
  <si>
    <t>Mean</t>
  </si>
  <si>
    <t>SE</t>
  </si>
  <si>
    <t>N</t>
  </si>
  <si>
    <t>F1</t>
  </si>
  <si>
    <t>Females</t>
  </si>
  <si>
    <t>Males</t>
  </si>
  <si>
    <t>F2</t>
  </si>
  <si>
    <t>F3</t>
  </si>
  <si>
    <t>F4</t>
  </si>
  <si>
    <t>F5</t>
  </si>
  <si>
    <t>F6</t>
  </si>
  <si>
    <t>4b: Sex and IQ differences in mean factor scores</t>
  </si>
  <si>
    <t>IQ difference</t>
  </si>
  <si>
    <t>IQ score bins</t>
  </si>
  <si>
    <t>Female</t>
  </si>
  <si>
    <t>Male</t>
  </si>
  <si>
    <t>&lt; 24</t>
  </si>
  <si>
    <t>25 - 39</t>
  </si>
  <si>
    <t>40 - 54</t>
  </si>
  <si>
    <t>55 - 69</t>
  </si>
  <si>
    <t>70 - 79</t>
  </si>
  <si>
    <t>80 - 89</t>
  </si>
  <si>
    <t>90 - 109</t>
  </si>
  <si>
    <t>110 - 119</t>
  </si>
  <si>
    <t>120 - 129</t>
  </si>
  <si>
    <t>130+</t>
  </si>
  <si>
    <t>Phenotype</t>
  </si>
  <si>
    <t>SNP heritability</t>
  </si>
  <si>
    <t>standard error</t>
  </si>
  <si>
    <t>IQ</t>
  </si>
  <si>
    <t>VABS</t>
  </si>
  <si>
    <t>DCDQ</t>
  </si>
  <si>
    <t>SCQ</t>
  </si>
  <si>
    <t>RBS-R</t>
  </si>
  <si>
    <t>Bivariate genetic correlations and standard errors (in parenthesis)</t>
  </si>
  <si>
    <t>Insistence of sameness (F1)</t>
  </si>
  <si>
    <t>Social interaction (F2)</t>
  </si>
  <si>
    <t>Sensory-motor behaviour (F3)</t>
  </si>
  <si>
    <t>Self-injurious behaviour (F4)</t>
  </si>
  <si>
    <t>Idiosyncratic communication (F5)</t>
  </si>
  <si>
    <t>Communication skills (F6)</t>
  </si>
  <si>
    <t>-0.01 (0.11)</t>
  </si>
  <si>
    <t>-0.12 (0.11)</t>
  </si>
  <si>
    <t>-0.10 (0.11)</t>
  </si>
  <si>
    <t>-0.03 (0.11)</t>
  </si>
  <si>
    <t>-0.13 (0.11)</t>
  </si>
  <si>
    <t>-0.18 (0.09)</t>
  </si>
  <si>
    <t>0.87 (0.44)</t>
  </si>
  <si>
    <t>0.96 (0.02)</t>
  </si>
  <si>
    <t>0.83 (0.06)</t>
  </si>
  <si>
    <t>0.95 (0.06)</t>
  </si>
  <si>
    <t>0.69 (0.35)</t>
  </si>
  <si>
    <t>1 (0.27)</t>
  </si>
  <si>
    <t>0.86 (0.19)</t>
  </si>
  <si>
    <t>0.48 (0.17)</t>
  </si>
  <si>
    <t>0.94 (0.05)</t>
  </si>
  <si>
    <t>0.85 (0.04)</t>
  </si>
  <si>
    <t>NA</t>
  </si>
  <si>
    <t>0.64 (0.22)</t>
  </si>
  <si>
    <t>0.87 (0.17)</t>
  </si>
  <si>
    <t>0.52 (0.34)</t>
  </si>
  <si>
    <t>diosyncratic communication (F5)</t>
  </si>
  <si>
    <t>0.60 (0.12)</t>
  </si>
  <si>
    <t>Cells with NA are bivariate genetic correlations that were not estimated due to the matrix not being invertible. This can occur when the SNP heritabilities and sample sizes are low.</t>
  </si>
  <si>
    <t>List of SNPS included in the PGS analyses</t>
  </si>
  <si>
    <t>AGRE</t>
  </si>
  <si>
    <t>AIMS-2-TRIAL LEAP</t>
  </si>
  <si>
    <t>Download from</t>
  </si>
  <si>
    <t>Educational attainment</t>
  </si>
  <si>
    <t>Data | ssgac (thessgac.org)</t>
  </si>
  <si>
    <t>Intelligence</t>
  </si>
  <si>
    <t>Genome wide association study ATLAS (ctglab.nl)</t>
  </si>
  <si>
    <t>Schizophrenia</t>
  </si>
  <si>
    <t>69369 cases and 236642 controls</t>
  </si>
  <si>
    <t>Download Results | Psychiatric Genomics Consortium (unc.edu)</t>
  </si>
  <si>
    <t>Autism</t>
  </si>
  <si>
    <t>19870 cases and 39078 controls</t>
  </si>
  <si>
    <t>iPSYCH</t>
  </si>
  <si>
    <t>Hair colour</t>
  </si>
  <si>
    <t>43319 blondes and 342284 non-blondes</t>
  </si>
  <si>
    <t>Associations of PGS and the 19 core and associated autism phenotypes</t>
  </si>
  <si>
    <t>LEAP</t>
  </si>
  <si>
    <t>Beta</t>
  </si>
  <si>
    <t>Total N</t>
  </si>
  <si>
    <t>Betameta</t>
  </si>
  <si>
    <t>SEmeta</t>
  </si>
  <si>
    <t>Zmeta</t>
  </si>
  <si>
    <t>Pmeta</t>
  </si>
  <si>
    <t>P_BY</t>
  </si>
  <si>
    <t>P_bonferroni</t>
  </si>
  <si>
    <t>Variance explained</t>
  </si>
  <si>
    <t>ADI RRB</t>
  </si>
  <si>
    <t>ADI SOC</t>
  </si>
  <si>
    <t>ADI VC</t>
  </si>
  <si>
    <t>ADOS RRB</t>
  </si>
  <si>
    <t>ADOS SA</t>
  </si>
  <si>
    <t>FSIQ</t>
  </si>
  <si>
    <t>NVIQ</t>
  </si>
  <si>
    <t>RBS</t>
  </si>
  <si>
    <t>SRS</t>
  </si>
  <si>
    <t>VIQ</t>
  </si>
  <si>
    <t>Negative control</t>
  </si>
  <si>
    <t>P_BY*</t>
  </si>
  <si>
    <t>*BY correction conducted seperately for the negative control</t>
  </si>
  <si>
    <r>
      <rPr>
        <rFont val="Calibri, sans-serif"/>
        <color rgb="FF000000"/>
        <sz val="11.0"/>
      </rPr>
      <t xml:space="preserve">Associations of high-impact </t>
    </r>
    <r>
      <rPr>
        <rFont val="Calibri, sans-serif"/>
        <i/>
        <color rgb="FF000000"/>
        <sz val="11.0"/>
      </rPr>
      <t>de novo</t>
    </r>
    <r>
      <rPr>
        <rFont val="Calibri, sans-serif"/>
        <color rgb="FF000000"/>
        <sz val="11.0"/>
      </rPr>
      <t xml:space="preserve"> variants and the 19 core and associated autism phenotypes</t>
    </r>
  </si>
  <si>
    <t>With high-impact de novo variant</t>
  </si>
  <si>
    <t>Without de novo variant</t>
  </si>
  <si>
    <t>Meta-analysis</t>
  </si>
  <si>
    <t>No</t>
  </si>
  <si>
    <t>edu</t>
  </si>
  <si>
    <t>scz</t>
  </si>
  <si>
    <t>de novo</t>
  </si>
  <si>
    <t>Inf</t>
  </si>
  <si>
    <t>Significant genotype-phenotype associations before and after conditioning on full-scale IQ</t>
  </si>
  <si>
    <t>With FSIQ as a covariate</t>
  </si>
  <si>
    <t>Without FSIQ as a covariate</t>
  </si>
  <si>
    <t>PGS for</t>
  </si>
  <si>
    <t>dcdq</t>
  </si>
  <si>
    <t>nviq</t>
  </si>
  <si>
    <t>Model</t>
  </si>
  <si>
    <t>CFI</t>
  </si>
  <si>
    <t>TLI</t>
  </si>
  <si>
    <t>RMSEA</t>
  </si>
  <si>
    <t>Baseline model</t>
  </si>
  <si>
    <t>Two groups</t>
  </si>
  <si>
    <t>Configural invariance</t>
  </si>
  <si>
    <t>Loadings constrained</t>
  </si>
  <si>
    <t>Metric invariance</t>
  </si>
  <si>
    <t>Loadings and intercept constrained</t>
  </si>
  <si>
    <t>Scalar invariance</t>
  </si>
  <si>
    <r>
      <rPr>
        <rFont val="Calibri, sans-serif"/>
        <color rgb="FF000000"/>
        <sz val="11.0"/>
      </rPr>
      <t xml:space="preserve">Associations between high-impact </t>
    </r>
    <r>
      <rPr>
        <rFont val="Calibri, sans-serif"/>
        <i/>
        <color rgb="FF000000"/>
        <sz val="11.0"/>
      </rPr>
      <t>de novo</t>
    </r>
    <r>
      <rPr>
        <rFont val="Calibri, sans-serif"/>
        <color rgb="FF000000"/>
        <sz val="11.0"/>
      </rPr>
      <t xml:space="preserve"> variants and polygenic scores in autistic individuals</t>
    </r>
  </si>
  <si>
    <t>p</t>
  </si>
  <si>
    <t>P</t>
  </si>
  <si>
    <t>All probands</t>
  </si>
  <si>
    <t>&lt;2E-16</t>
  </si>
  <si>
    <t>de novo variant carrier</t>
  </si>
  <si>
    <t>non carrier</t>
  </si>
  <si>
    <t>All siblings</t>
  </si>
  <si>
    <t>14a: Association of high-impact de novo variants and autism PGS with count of developmental disorders in autistic individuals alone</t>
  </si>
  <si>
    <t>Count of developmental disorders/delay</t>
  </si>
  <si>
    <t>N (autistic individuals)</t>
  </si>
  <si>
    <t>1 or 2</t>
  </si>
  <si>
    <t>3 or 4</t>
  </si>
  <si>
    <t>5+</t>
  </si>
  <si>
    <t>Autism PGS</t>
  </si>
  <si>
    <t>14b: Association of high-impact de novo variants and autism PGS with count of developmental disorders in autistic individuals compared to siblings</t>
  </si>
  <si>
    <t>Compared to siblings</t>
  </si>
  <si>
    <t>sibling N = 1,459</t>
  </si>
  <si>
    <t>&lt; 2.2e-16</t>
  </si>
  <si>
    <t>PGS</t>
  </si>
  <si>
    <t>sibling N = 12,260</t>
  </si>
  <si>
    <t>14c: Count of individuals with and without high-impact de novo variants by developmental disorder count and case-control status</t>
  </si>
  <si>
    <t>Without de novo</t>
  </si>
  <si>
    <t>All high-impact de novo variants</t>
  </si>
  <si>
    <t>DDD-gene high-impact de novo</t>
  </si>
  <si>
    <t>Non DDD-gene high impact de novo</t>
  </si>
  <si>
    <t>Cohort</t>
  </si>
  <si>
    <t>Siblings</t>
  </si>
  <si>
    <t>All autism</t>
  </si>
  <si>
    <t>14d: Relative risk and 95% CI intervals of being autistic based on presence of high-impact de novo variant and developmental disorder count</t>
  </si>
  <si>
    <t>Relative risk compared to siblings</t>
  </si>
  <si>
    <t>High-impact de novo variants in DD gene-set</t>
  </si>
  <si>
    <t>High-impact de novo variants in non DD gene-set</t>
  </si>
  <si>
    <t>RR</t>
  </si>
  <si>
    <t>95% CI</t>
  </si>
  <si>
    <t>1.15 - 1.62</t>
  </si>
  <si>
    <t>1.1959 - 2.3145</t>
  </si>
  <si>
    <t>1.0797 - 1.5945</t>
  </si>
  <si>
    <t>1.27 - 1.67</t>
  </si>
  <si>
    <t>&lt; 0.0001</t>
  </si>
  <si>
    <t>1.6632 - 2.2772</t>
  </si>
  <si>
    <t>1.0756 - 1.5460</t>
  </si>
  <si>
    <t>2.00 - 2.72</t>
  </si>
  <si>
    <t>2.7800 - 3.7704</t>
  </si>
  <si>
    <t>1.6029 - 2.4298</t>
  </si>
  <si>
    <t>2.92 - 5.42</t>
  </si>
  <si>
    <t>6.3316 - 10.4334</t>
  </si>
  <si>
    <t>1.1624 - 3.4987</t>
  </si>
  <si>
    <t>1.21 - 1.35</t>
  </si>
  <si>
    <t>1.3683 - 1.5232</t>
  </si>
  <si>
    <t>1.1178 - 1.2955</t>
  </si>
  <si>
    <t>All Autism</t>
  </si>
  <si>
    <t>1.6700 - 1.8609</t>
  </si>
  <si>
    <t>1.8458 - 2.0638</t>
  </si>
  <si>
    <t>1.5075 - 1.7580</t>
  </si>
  <si>
    <t>14e:  Sensitivity analyses using DDG2P genes: Count of individuals with and without high-impact de novo variants by developmental disorder count and case-control status</t>
  </si>
  <si>
    <t>DD2GP-gene high-impact de novo</t>
  </si>
  <si>
    <t>Non DD2GP-gene high impact de novo</t>
  </si>
  <si>
    <t>Siblings*</t>
  </si>
  <si>
    <t>14f: Sensitivity analyses using DDG2P genes: Relative risk and 95% CI intervals of being autistic based on presence of high-impact de novo variant and developmental disorder count</t>
  </si>
  <si>
    <t>High-impact de novo variants in DDG2P gene-set</t>
  </si>
  <si>
    <t>High-impact de novo variants in non DDG2P gene-set</t>
  </si>
  <si>
    <t>1.3313 to 2.2422</t>
  </si>
  <si>
    <t>1.0219 to 1.5581</t>
  </si>
  <si>
    <t>1.7233 to 2.2413</t>
  </si>
  <si>
    <t>0.9485 to 1.4540</t>
  </si>
  <si>
    <t>2.8074 to 3.7070</t>
  </si>
  <si>
    <t>1.4145 to 2.2851</t>
  </si>
  <si>
    <t>6.0106 to 10.0011</t>
  </si>
  <si>
    <t>0.9611 to 3.2765</t>
  </si>
  <si>
    <t>1.3846 to 1.5163</t>
  </si>
  <si>
    <t>1.0667 to 1.2653</t>
  </si>
  <si>
    <t>1.8636 to 2.0619</t>
  </si>
  <si>
    <t>1.5155 to 1.7653</t>
  </si>
  <si>
    <t>15a: Associations between genetic variants and developmental milestones</t>
  </si>
  <si>
    <t>SPARK cases</t>
  </si>
  <si>
    <t>SSC cases</t>
  </si>
  <si>
    <t>Milestone</t>
  </si>
  <si>
    <t>category</t>
  </si>
  <si>
    <t>Age of walking</t>
  </si>
  <si>
    <t>Age of first words</t>
  </si>
  <si>
    <t>high impact de novo</t>
  </si>
  <si>
    <t>Autism PGS controlling for high-impact de novo</t>
  </si>
  <si>
    <t>Autism PGS after controlling for IQ</t>
  </si>
  <si>
    <t>de novo after controlling for IQ</t>
  </si>
  <si>
    <t>15b: Mean, standard deviation, standard error and sample size for age of walking and age of first words in subgroups of autistic individuals and siblings</t>
  </si>
  <si>
    <t>Subgroup</t>
  </si>
  <si>
    <t>SD</t>
  </si>
  <si>
    <t>Cases</t>
  </si>
  <si>
    <t>Cases without de novo</t>
  </si>
  <si>
    <t>Cases with high-impact de novo</t>
  </si>
  <si>
    <t>Cases with high-impact de novo in DD gene-set</t>
  </si>
  <si>
    <t>Cases with high-impact de novo non-DD gene set</t>
  </si>
  <si>
    <t>Highest decile</t>
  </si>
  <si>
    <t>Lowest decile</t>
  </si>
  <si>
    <t>Cases no dev.disorders</t>
  </si>
  <si>
    <t>15c: Sensitivity analyses using genes from DDG2P gene set</t>
  </si>
  <si>
    <t>SPARK and SSC</t>
  </si>
  <si>
    <t>Cases with high-impact de novo in DDG2P gene-set</t>
  </si>
  <si>
    <t>Cases with high-impact de novo in non DDG2P gene-set</t>
  </si>
  <si>
    <t>Enrichment of high-impact de novo variants in females: Relative Risk</t>
  </si>
  <si>
    <t>SSC + SPARK</t>
  </si>
  <si>
    <t>Sex</t>
  </si>
  <si>
    <t>All</t>
  </si>
  <si>
    <t>No de novo variant</t>
  </si>
  <si>
    <t>Any high-impact de novo variant</t>
  </si>
  <si>
    <t>high-impact de novo variant in DDD gene</t>
  </si>
  <si>
    <t>de novo variant in a non DDD gene</t>
  </si>
  <si>
    <t>Relative risk</t>
  </si>
  <si>
    <t>p-value</t>
  </si>
  <si>
    <t>All high-impact de novo</t>
  </si>
  <si>
    <t>1.1587 to 1.7066</t>
  </si>
  <si>
    <t>DDD de novo</t>
  </si>
  <si>
    <t>1.3903 to 2.3406</t>
  </si>
  <si>
    <t>&lt; 0.001</t>
  </si>
  <si>
    <t>non DDD de novo</t>
  </si>
  <si>
    <t>0.9116 to 1.5417</t>
  </si>
  <si>
    <t>1.4700 to 2.3988</t>
  </si>
  <si>
    <t>&lt;0.001</t>
  </si>
  <si>
    <t>2.2254 to 3.9701</t>
  </si>
  <si>
    <t>0.9171 to 1.8493</t>
  </si>
  <si>
    <t>1.2736 to 1.7226</t>
  </si>
  <si>
    <t>1.7326 to 2.5408</t>
  </si>
  <si>
    <t>0.9294 to 1.4183</t>
  </si>
  <si>
    <t>Midparental PGS, Proband PGS, and pTDT deviation by sex and subgroups of autistic individuals</t>
  </si>
  <si>
    <t>Score</t>
  </si>
  <si>
    <t>Mean (meta)</t>
  </si>
  <si>
    <t>SE (meta)</t>
  </si>
  <si>
    <t>N total</t>
  </si>
  <si>
    <t>Midparental PGS</t>
  </si>
  <si>
    <t>Proband PGS</t>
  </si>
  <si>
    <t>pTDT deviation</t>
  </si>
  <si>
    <t>ID</t>
  </si>
  <si>
    <t>IQ &gt; 70</t>
  </si>
  <si>
    <t>IQ &gt; 90</t>
  </si>
  <si>
    <t>SNP heritability for Autism and subtypes</t>
  </si>
  <si>
    <t>GCTA</t>
  </si>
  <si>
    <t>PCGC</t>
  </si>
  <si>
    <t>N case</t>
  </si>
  <si>
    <t>N control</t>
  </si>
  <si>
    <t>Population</t>
  </si>
  <si>
    <t>Sample</t>
  </si>
  <si>
    <t>SNP h2 observed scale</t>
  </si>
  <si>
    <t>se</t>
  </si>
  <si>
    <t>SNP h2 (liability scale)</t>
  </si>
  <si>
    <t>All autism downsampled</t>
  </si>
  <si>
    <t>Autism with ID</t>
  </si>
  <si>
    <t>Autism without ID</t>
  </si>
  <si>
    <t>Autistic males</t>
  </si>
  <si>
    <t>Autistic males downsampled to autistic female N</t>
  </si>
  <si>
    <t>Autistic females</t>
  </si>
  <si>
    <t>Autistic females with ID</t>
  </si>
  <si>
    <t>Autistic males with ID</t>
  </si>
  <si>
    <t>Autistic females without ID</t>
  </si>
  <si>
    <t>Autistic males without ID</t>
  </si>
  <si>
    <t>High SCQ</t>
  </si>
  <si>
    <t>High RBS-R</t>
  </si>
  <si>
    <t>High F1</t>
  </si>
  <si>
    <t>High F2</t>
  </si>
  <si>
    <t>High F3</t>
  </si>
  <si>
    <t>High F4</t>
  </si>
  <si>
    <t>High F5</t>
  </si>
  <si>
    <t>High F6</t>
  </si>
  <si>
    <t>F1 &gt; F2</t>
  </si>
  <si>
    <t>F2 &gt; F1</t>
  </si>
  <si>
    <t>high-impact de novo variant</t>
  </si>
  <si>
    <t>Sex stratified autism SNP heritability by varying the autism prevalence</t>
  </si>
  <si>
    <t>US state with similar population prevalence</t>
  </si>
  <si>
    <t>Colorado</t>
  </si>
  <si>
    <t>Arizona</t>
  </si>
  <si>
    <t>Maryland</t>
  </si>
  <si>
    <t>Minnesota</t>
  </si>
  <si>
    <t>North Carolina</t>
  </si>
  <si>
    <t>New Jersey</t>
  </si>
  <si>
    <t>Arkansas</t>
  </si>
  <si>
    <t>Assuming a population prevalence of 0.018 and varying the male-female ratio to 3.3 to 1</t>
  </si>
  <si>
    <t>All heritabilites calculated using GCTA GREM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0.0000"/>
  </numFmts>
  <fonts count="13">
    <font>
      <sz val="10.0"/>
      <color rgb="FF000000"/>
      <name val="Arial"/>
    </font>
    <font>
      <sz val="11.0"/>
      <color rgb="FF000000"/>
      <name val="Calibri"/>
    </font>
    <font>
      <color rgb="FF000000"/>
      <name val="Roboto"/>
    </font>
    <font>
      <sz val="12.0"/>
      <color rgb="FF000000"/>
      <name val="Calibri"/>
    </font>
    <font>
      <b/>
      <sz val="11.0"/>
      <color rgb="FF000000"/>
      <name val="Calibri"/>
    </font>
    <font>
      <color rgb="FF000000"/>
      <name val="Arial"/>
    </font>
    <font>
      <color theme="1"/>
      <name val="Arial"/>
    </font>
    <font>
      <i/>
      <sz val="11.0"/>
      <color rgb="FF000000"/>
      <name val="&quot;Times New Roman&quot;"/>
    </font>
    <font>
      <u/>
      <sz val="11.0"/>
      <color rgb="FF0563C1"/>
      <name val="Calibri"/>
    </font>
    <font>
      <sz val="12.0"/>
      <color theme="1"/>
      <name val="Calibri"/>
    </font>
    <font>
      <sz val="5.0"/>
      <color rgb="FF000000"/>
      <name val="Consolas"/>
    </font>
    <font>
      <color rgb="FF000000"/>
      <name val="Consolas"/>
    </font>
    <font>
      <color rgb="FF000000"/>
      <name val="&quot;Lucida Console&quot;"/>
    </font>
  </fonts>
  <fills count="5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DDEBF7"/>
        <bgColor rgb="FFDDEBF7"/>
      </patternFill>
    </fill>
    <fill>
      <patternFill patternType="solid">
        <fgColor rgb="FFC6E0B4"/>
        <bgColor rgb="FFC6E0B4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6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vertical="bottom" wrapText="0"/>
    </xf>
    <xf borderId="0" fillId="2" fontId="2" numFmtId="0" xfId="0" applyAlignment="1" applyFill="1" applyFont="1">
      <alignment readingOrder="0"/>
    </xf>
    <xf borderId="0" fillId="0" fontId="3" numFmtId="0" xfId="0" applyAlignment="1" applyFont="1">
      <alignment readingOrder="0" shrinkToFit="0" vertical="bottom" wrapText="0"/>
    </xf>
    <xf borderId="0" fillId="0" fontId="4" numFmtId="0" xfId="0" applyAlignment="1" applyFont="1">
      <alignment readingOrder="0" vertical="bottom"/>
    </xf>
    <xf borderId="0" fillId="0" fontId="4" numFmtId="0" xfId="0" applyAlignment="1" applyFont="1">
      <alignment horizontal="center" readingOrder="0" vertical="bottom"/>
    </xf>
    <xf borderId="0" fillId="0" fontId="5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3" fontId="1" numFmtId="0" xfId="0" applyAlignment="1" applyFill="1" applyFont="1">
      <alignment horizontal="center" readingOrder="0" vertical="bottom"/>
    </xf>
    <xf borderId="0" fillId="0" fontId="1" numFmtId="0" xfId="0" applyAlignment="1" applyFont="1">
      <alignment horizontal="right" readingOrder="0" vertical="bottom"/>
    </xf>
    <xf borderId="0" fillId="0" fontId="5" numFmtId="0" xfId="0" applyAlignment="1" applyFont="1">
      <alignment vertical="bottom"/>
    </xf>
    <xf borderId="0" fillId="0" fontId="1" numFmtId="0" xfId="0" applyAlignment="1" applyFont="1">
      <alignment readingOrder="0" shrinkToFit="0" wrapText="0"/>
    </xf>
    <xf borderId="0" fillId="0" fontId="1" numFmtId="0" xfId="0" applyAlignment="1" applyFont="1">
      <alignment horizontal="right" readingOrder="0" shrinkToFit="0" wrapText="0"/>
    </xf>
    <xf borderId="0" fillId="0" fontId="1" numFmtId="0" xfId="0" applyAlignment="1" applyFont="1">
      <alignment shrinkToFit="0" wrapText="0"/>
    </xf>
    <xf borderId="0" fillId="4" fontId="1" numFmtId="0" xfId="0" applyAlignment="1" applyFill="1" applyFont="1">
      <alignment horizontal="center" readingOrder="0" vertical="bottom"/>
    </xf>
    <xf borderId="0" fillId="0" fontId="1" numFmtId="0" xfId="0" applyAlignment="1" applyFont="1">
      <alignment shrinkToFit="0" wrapText="0"/>
    </xf>
    <xf borderId="0" fillId="0" fontId="1" numFmtId="0" xfId="0" applyAlignment="1" applyFont="1">
      <alignment horizontal="right" vertical="bottom"/>
    </xf>
    <xf borderId="0" fillId="0" fontId="5" numFmtId="0" xfId="0" applyAlignment="1" applyFont="1">
      <alignment horizontal="right" readingOrder="0" vertical="bottom"/>
    </xf>
    <xf borderId="0" fillId="0" fontId="1" numFmtId="0" xfId="0" applyAlignment="1" applyFont="1">
      <alignment readingOrder="0" shrinkToFit="0" wrapText="0"/>
    </xf>
    <xf borderId="0" fillId="0" fontId="1" numFmtId="0" xfId="0" applyAlignment="1" applyFont="1">
      <alignment horizontal="right" readingOrder="0" shrinkToFit="0" wrapText="0"/>
    </xf>
    <xf borderId="0" fillId="0" fontId="1" numFmtId="0" xfId="0" applyAlignment="1" applyFont="1">
      <alignment shrinkToFit="0" wrapText="0"/>
    </xf>
    <xf borderId="0" fillId="0" fontId="1" numFmtId="0" xfId="0" applyAlignment="1" applyFont="1">
      <alignment readingOrder="0"/>
    </xf>
    <xf borderId="0" fillId="0" fontId="6" numFmtId="0" xfId="0" applyAlignment="1" applyFont="1">
      <alignment readingOrder="0"/>
    </xf>
    <xf borderId="0" fillId="0" fontId="5" numFmtId="0" xfId="0" applyAlignment="1" applyFont="1">
      <alignment readingOrder="0" vertical="bottom"/>
    </xf>
    <xf borderId="0" fillId="0" fontId="5" numFmtId="0" xfId="0" applyAlignment="1" applyFont="1">
      <alignment readingOrder="0" shrinkToFit="0" wrapText="0"/>
    </xf>
    <xf borderId="0" fillId="0" fontId="3" numFmtId="0" xfId="0" applyAlignment="1" applyFont="1">
      <alignment readingOrder="0" shrinkToFit="0" wrapText="0"/>
    </xf>
    <xf borderId="0" fillId="0" fontId="3" numFmtId="0" xfId="0" applyAlignment="1" applyFont="1">
      <alignment shrinkToFit="0" wrapText="0"/>
    </xf>
    <xf borderId="0" fillId="0" fontId="3" numFmtId="0" xfId="0" applyAlignment="1" applyFont="1">
      <alignment readingOrder="0" vertical="bottom"/>
    </xf>
    <xf borderId="0" fillId="0" fontId="7" numFmtId="0" xfId="0" applyAlignment="1" applyFont="1">
      <alignment readingOrder="0"/>
    </xf>
    <xf borderId="0" fillId="0" fontId="1" numFmtId="0" xfId="0" applyAlignment="1" applyFont="1">
      <alignment horizontal="center" readingOrder="0" shrinkToFit="0" vertical="bottom" wrapText="0"/>
    </xf>
    <xf borderId="0" fillId="0" fontId="1" numFmtId="0" xfId="0" applyAlignment="1" applyFont="1">
      <alignment horizontal="right" readingOrder="0" shrinkToFit="0" vertical="bottom" wrapText="0"/>
    </xf>
    <xf borderId="0" fillId="0" fontId="1" numFmtId="0" xfId="0" applyAlignment="1" applyFont="1">
      <alignment horizontal="center" shrinkToFit="0" vertical="bottom" wrapText="0"/>
    </xf>
    <xf borderId="0" fillId="2" fontId="2" numFmtId="0" xfId="0" applyAlignment="1" applyFont="1">
      <alignment readingOrder="0" shrinkToFit="0" wrapText="1"/>
    </xf>
    <xf borderId="1" fillId="0" fontId="1" numFmtId="0" xfId="0" applyAlignment="1" applyBorder="1" applyFont="1">
      <alignment horizontal="right" readingOrder="0" shrinkToFit="0" wrapText="0"/>
    </xf>
    <xf borderId="0" fillId="0" fontId="8" numFmtId="0" xfId="0" applyAlignment="1" applyFont="1">
      <alignment readingOrder="0" shrinkToFit="0" vertical="bottom" wrapText="0"/>
    </xf>
    <xf borderId="0" fillId="0" fontId="1" numFmtId="10" xfId="0" applyAlignment="1" applyFont="1" applyNumberFormat="1">
      <alignment horizontal="right" readingOrder="0" shrinkToFit="0" vertical="bottom" wrapText="0"/>
    </xf>
    <xf borderId="0" fillId="0" fontId="1" numFmtId="11" xfId="0" applyAlignment="1" applyFont="1" applyNumberFormat="1">
      <alignment horizontal="right" readingOrder="0" shrinkToFit="0" vertical="bottom" wrapText="0"/>
    </xf>
    <xf borderId="0" fillId="0" fontId="1" numFmtId="2" xfId="0" applyAlignment="1" applyFont="1" applyNumberFormat="1">
      <alignment horizontal="right" readingOrder="0" shrinkToFit="0" vertical="bottom" wrapText="0"/>
    </xf>
    <xf borderId="0" fillId="0" fontId="1" numFmtId="164" xfId="0" applyAlignment="1" applyFont="1" applyNumberFormat="1">
      <alignment horizontal="right" readingOrder="0" shrinkToFit="0" vertical="bottom" wrapText="0"/>
    </xf>
    <xf borderId="0" fillId="0" fontId="1" numFmtId="4" xfId="0" applyAlignment="1" applyFont="1" applyNumberFormat="1">
      <alignment horizontal="right" readingOrder="0" shrinkToFit="0" vertical="bottom" wrapText="0"/>
    </xf>
    <xf borderId="0" fillId="0" fontId="3" numFmtId="0" xfId="0" applyAlignment="1" applyFont="1">
      <alignment shrinkToFit="0" vertical="bottom" wrapText="0"/>
    </xf>
    <xf borderId="0" fillId="0" fontId="3" numFmtId="0" xfId="0" applyAlignment="1" applyFont="1">
      <alignment horizontal="center" readingOrder="0" shrinkToFit="0" vertical="bottom" wrapText="0"/>
    </xf>
    <xf borderId="0" fillId="0" fontId="9" numFmtId="0" xfId="0" applyAlignment="1" applyFont="1">
      <alignment readingOrder="0" shrinkToFit="0" vertical="bottom" wrapText="0"/>
    </xf>
    <xf borderId="0" fillId="0" fontId="9" numFmtId="2" xfId="0" applyAlignment="1" applyFont="1" applyNumberFormat="1">
      <alignment horizontal="right" readingOrder="0" shrinkToFit="0" wrapText="0"/>
    </xf>
    <xf borderId="0" fillId="0" fontId="9" numFmtId="0" xfId="0" applyAlignment="1" applyFont="1">
      <alignment horizontal="right" readingOrder="0" shrinkToFit="0" wrapText="0"/>
    </xf>
    <xf borderId="0" fillId="0" fontId="9" numFmtId="0" xfId="0" applyAlignment="1" applyFont="1">
      <alignment readingOrder="0" shrinkToFit="0" wrapText="0"/>
    </xf>
    <xf borderId="0" fillId="0" fontId="9" numFmtId="11" xfId="0" applyAlignment="1" applyFont="1" applyNumberFormat="1">
      <alignment readingOrder="0" shrinkToFit="0" wrapText="0"/>
    </xf>
    <xf borderId="0" fillId="0" fontId="3" numFmtId="11" xfId="0" applyAlignment="1" applyFont="1" applyNumberFormat="1">
      <alignment horizontal="right" readingOrder="0" shrinkToFit="0" vertical="bottom" wrapText="0"/>
    </xf>
    <xf borderId="0" fillId="0" fontId="9" numFmtId="0" xfId="0" applyAlignment="1" applyFont="1">
      <alignment horizontal="right" readingOrder="0" shrinkToFit="0" vertical="bottom" wrapText="0"/>
    </xf>
    <xf borderId="0" fillId="0" fontId="3" numFmtId="0" xfId="0" applyAlignment="1" applyFont="1">
      <alignment horizontal="right" readingOrder="0" shrinkToFit="0" vertical="bottom" wrapText="0"/>
    </xf>
    <xf borderId="0" fillId="0" fontId="9" numFmtId="2" xfId="0" applyAlignment="1" applyFont="1" applyNumberFormat="1">
      <alignment shrinkToFit="0" wrapText="0"/>
    </xf>
    <xf borderId="0" fillId="0" fontId="9" numFmtId="0" xfId="0" applyAlignment="1" applyFont="1">
      <alignment shrinkToFit="0" wrapText="0"/>
    </xf>
    <xf borderId="0" fillId="0" fontId="3" numFmtId="2" xfId="0" applyAlignment="1" applyFont="1" applyNumberFormat="1">
      <alignment shrinkToFit="0" vertical="bottom" wrapText="0"/>
    </xf>
    <xf borderId="0" fillId="0" fontId="1" numFmtId="164" xfId="0" applyAlignment="1" applyFont="1" applyNumberFormat="1">
      <alignment readingOrder="0" shrinkToFit="0" vertical="bottom" wrapText="0"/>
    </xf>
    <xf borderId="0" fillId="0" fontId="1" numFmtId="0" xfId="0" applyAlignment="1" applyFont="1">
      <alignment horizontal="left" readingOrder="0" shrinkToFit="0" vertical="bottom" wrapText="0"/>
    </xf>
    <xf borderId="0" fillId="0" fontId="10" numFmtId="0" xfId="0" applyAlignment="1" applyFont="1">
      <alignment shrinkToFit="0" wrapText="0"/>
    </xf>
    <xf borderId="0" fillId="0" fontId="1" numFmtId="2" xfId="0" applyAlignment="1" applyFont="1" applyNumberFormat="1">
      <alignment shrinkToFit="0" vertical="bottom" wrapText="0"/>
    </xf>
    <xf borderId="0" fillId="0" fontId="6" numFmtId="0" xfId="0" applyAlignment="1" applyFont="1">
      <alignment horizontal="center" readingOrder="0"/>
    </xf>
    <xf borderId="0" fillId="0" fontId="6" numFmtId="2" xfId="0" applyAlignment="1" applyFont="1" applyNumberFormat="1">
      <alignment readingOrder="0"/>
    </xf>
    <xf borderId="0" fillId="0" fontId="1" numFmtId="2" xfId="0" applyAlignment="1" applyFont="1" applyNumberFormat="1">
      <alignment horizontal="right" readingOrder="0" shrinkToFit="0" wrapText="0"/>
    </xf>
    <xf borderId="0" fillId="2" fontId="11" numFmtId="2" xfId="0" applyAlignment="1" applyFont="1" applyNumberFormat="1">
      <alignment readingOrder="0"/>
    </xf>
    <xf borderId="0" fillId="0" fontId="12" numFmtId="0" xfId="0" applyAlignment="1" applyFont="1">
      <alignment horizontal="right" readingOrder="0" shrinkToFit="0" wrapText="0"/>
    </xf>
    <xf borderId="0" fillId="0" fontId="1" numFmtId="165" xfId="0" applyAlignment="1" applyFont="1" applyNumberFormat="1">
      <alignment horizontal="right" readingOrder="0" shrinkToFit="0" vertical="bottom" wrapText="0"/>
    </xf>
    <xf borderId="0" fillId="0" fontId="1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11" Type="http://schemas.openxmlformats.org/officeDocument/2006/relationships/worksheet" Target="worksheets/sheet8.xml"/><Relationship Id="rId22" Type="http://schemas.openxmlformats.org/officeDocument/2006/relationships/worksheet" Target="worksheets/sheet19.xml"/><Relationship Id="rId10" Type="http://schemas.openxmlformats.org/officeDocument/2006/relationships/worksheet" Target="worksheets/sheet7.xml"/><Relationship Id="rId21" Type="http://schemas.openxmlformats.org/officeDocument/2006/relationships/worksheet" Target="worksheets/sheet18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23" Type="http://schemas.openxmlformats.org/officeDocument/2006/relationships/worksheet" Target="worksheets/sheet20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19" Type="http://schemas.openxmlformats.org/officeDocument/2006/relationships/worksheet" Target="worksheets/sheet16.xml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hyperlink" Target="https://www.thessgac.org/data" TargetMode="External"/><Relationship Id="rId2" Type="http://schemas.openxmlformats.org/officeDocument/2006/relationships/hyperlink" Target="https://atlas.ctglab.nl/traitDB/3785" TargetMode="External"/><Relationship Id="rId3" Type="http://schemas.openxmlformats.org/officeDocument/2006/relationships/hyperlink" Target="https://www.med.unc.edu/pgc/download-results/" TargetMode="External"/><Relationship Id="rId4" Type="http://schemas.openxmlformats.org/officeDocument/2006/relationships/hyperlink" Target="https://atlas.ctglab.nl/traitDB/3495" TargetMode="External"/><Relationship Id="rId5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2"/>
    </row>
    <row r="2">
      <c r="A2" s="1" t="s">
        <v>1</v>
      </c>
      <c r="B2" s="1" t="s">
        <v>2</v>
      </c>
    </row>
    <row r="3">
      <c r="A3" s="1" t="s">
        <v>3</v>
      </c>
      <c r="B3" s="1" t="s">
        <v>4</v>
      </c>
    </row>
    <row r="4">
      <c r="A4" s="1" t="s">
        <v>5</v>
      </c>
      <c r="B4" s="1" t="s">
        <v>6</v>
      </c>
    </row>
    <row r="5">
      <c r="A5" s="1" t="s">
        <v>7</v>
      </c>
      <c r="B5" s="1" t="s">
        <v>8</v>
      </c>
    </row>
    <row r="6">
      <c r="A6" s="1" t="s">
        <v>9</v>
      </c>
      <c r="B6" s="1" t="s">
        <v>10</v>
      </c>
    </row>
    <row r="7">
      <c r="A7" s="1" t="s">
        <v>11</v>
      </c>
      <c r="B7" s="1" t="s">
        <v>12</v>
      </c>
    </row>
    <row r="8">
      <c r="A8" s="1" t="s">
        <v>13</v>
      </c>
      <c r="B8" s="1" t="s">
        <v>14</v>
      </c>
    </row>
    <row r="9">
      <c r="A9" s="1" t="s">
        <v>15</v>
      </c>
      <c r="B9" s="1" t="s">
        <v>16</v>
      </c>
    </row>
    <row r="10">
      <c r="A10" s="1" t="s">
        <v>17</v>
      </c>
      <c r="B10" s="1" t="s">
        <v>18</v>
      </c>
    </row>
    <row r="11">
      <c r="A11" s="1" t="s">
        <v>19</v>
      </c>
      <c r="B11" s="1" t="s">
        <v>20</v>
      </c>
    </row>
    <row r="12">
      <c r="A12" s="1" t="s">
        <v>21</v>
      </c>
      <c r="B12" s="3" t="s">
        <v>22</v>
      </c>
    </row>
    <row r="13">
      <c r="A13" s="1" t="s">
        <v>23</v>
      </c>
      <c r="B13" s="1" t="s">
        <v>24</v>
      </c>
    </row>
    <row r="14">
      <c r="A14" s="1" t="s">
        <v>25</v>
      </c>
      <c r="B14" s="4" t="s">
        <v>26</v>
      </c>
    </row>
    <row r="15">
      <c r="A15" s="1" t="s">
        <v>27</v>
      </c>
      <c r="B15" s="1" t="s">
        <v>28</v>
      </c>
    </row>
    <row r="16">
      <c r="A16" s="1" t="s">
        <v>29</v>
      </c>
      <c r="B16" s="1" t="s">
        <v>30</v>
      </c>
    </row>
    <row r="17">
      <c r="A17" s="1" t="s">
        <v>31</v>
      </c>
      <c r="B17" s="1" t="s">
        <v>32</v>
      </c>
    </row>
    <row r="18">
      <c r="A18" s="1" t="s">
        <v>33</v>
      </c>
      <c r="B18" s="1" t="s">
        <v>34</v>
      </c>
    </row>
    <row r="19">
      <c r="A19" s="1" t="s">
        <v>35</v>
      </c>
      <c r="B19" s="1" t="s">
        <v>36</v>
      </c>
    </row>
    <row r="20">
      <c r="A20" s="1" t="s">
        <v>37</v>
      </c>
      <c r="B20" s="1" t="s">
        <v>38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297</v>
      </c>
      <c r="B1" s="2"/>
      <c r="C1" s="2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2"/>
      <c r="Q1" s="32"/>
      <c r="R1" s="30"/>
      <c r="S1" s="30"/>
      <c r="T1" s="30"/>
      <c r="U1" s="30"/>
      <c r="V1" s="30"/>
      <c r="W1" s="30"/>
      <c r="X1" s="30"/>
      <c r="Y1" s="2"/>
      <c r="Z1" s="2"/>
      <c r="AA1" s="2"/>
      <c r="AB1" s="2"/>
      <c r="AC1" s="2"/>
    </row>
    <row r="2">
      <c r="A2" s="2"/>
      <c r="B2" s="2"/>
      <c r="C2" s="2"/>
      <c r="D2" s="30" t="s">
        <v>298</v>
      </c>
      <c r="P2" s="32"/>
      <c r="Q2" s="32"/>
      <c r="R2" s="30" t="s">
        <v>299</v>
      </c>
      <c r="Y2" s="2"/>
      <c r="Z2" s="2"/>
      <c r="AA2" s="2"/>
      <c r="AB2" s="2"/>
      <c r="AC2" s="2"/>
    </row>
    <row r="3">
      <c r="A3" s="2"/>
      <c r="B3" s="2"/>
      <c r="C3" s="2"/>
      <c r="D3" s="30" t="s">
        <v>41</v>
      </c>
      <c r="G3" s="30" t="s">
        <v>42</v>
      </c>
      <c r="J3" s="30" t="s">
        <v>300</v>
      </c>
      <c r="P3" s="2"/>
      <c r="Q3" s="2"/>
      <c r="R3" s="30" t="s">
        <v>41</v>
      </c>
      <c r="U3" s="30" t="s">
        <v>42</v>
      </c>
      <c r="X3" s="30" t="s">
        <v>300</v>
      </c>
    </row>
    <row r="4">
      <c r="A4" s="1" t="s">
        <v>301</v>
      </c>
      <c r="B4" s="1" t="s">
        <v>192</v>
      </c>
      <c r="C4" s="1" t="s">
        <v>219</v>
      </c>
      <c r="D4" s="1" t="s">
        <v>195</v>
      </c>
      <c r="E4" s="1" t="s">
        <v>275</v>
      </c>
      <c r="F4" s="1" t="s">
        <v>194</v>
      </c>
      <c r="G4" s="1" t="s">
        <v>195</v>
      </c>
      <c r="H4" s="1" t="s">
        <v>275</v>
      </c>
      <c r="I4" s="1" t="s">
        <v>194</v>
      </c>
      <c r="J4" s="1" t="s">
        <v>276</v>
      </c>
      <c r="K4" s="1" t="s">
        <v>277</v>
      </c>
      <c r="L4" s="1" t="s">
        <v>278</v>
      </c>
      <c r="M4" s="1" t="s">
        <v>280</v>
      </c>
      <c r="N4" s="1" t="s">
        <v>281</v>
      </c>
      <c r="O4" s="1" t="s">
        <v>283</v>
      </c>
      <c r="P4" s="1" t="s">
        <v>192</v>
      </c>
      <c r="Q4" s="1" t="s">
        <v>219</v>
      </c>
      <c r="R4" s="1" t="s">
        <v>195</v>
      </c>
      <c r="S4" s="1" t="s">
        <v>275</v>
      </c>
      <c r="T4" s="1" t="s">
        <v>194</v>
      </c>
      <c r="U4" s="1" t="s">
        <v>195</v>
      </c>
      <c r="V4" s="1" t="s">
        <v>275</v>
      </c>
      <c r="W4" s="1" t="s">
        <v>194</v>
      </c>
      <c r="X4" s="1" t="s">
        <v>276</v>
      </c>
      <c r="Y4" s="1" t="s">
        <v>277</v>
      </c>
      <c r="Z4" s="1" t="s">
        <v>278</v>
      </c>
      <c r="AA4" s="1" t="s">
        <v>280</v>
      </c>
      <c r="AB4" s="1" t="s">
        <v>281</v>
      </c>
      <c r="AC4" s="2"/>
    </row>
    <row r="5">
      <c r="A5" s="2"/>
      <c r="B5" s="1" t="s">
        <v>222</v>
      </c>
      <c r="C5" s="1" t="s">
        <v>288</v>
      </c>
      <c r="D5" s="31">
        <v>2165.0</v>
      </c>
      <c r="E5" s="31">
        <v>0.032101</v>
      </c>
      <c r="F5" s="31">
        <v>0.027973</v>
      </c>
      <c r="G5" s="1" t="s">
        <v>250</v>
      </c>
      <c r="H5" s="1" t="s">
        <v>250</v>
      </c>
      <c r="I5" s="1" t="s">
        <v>250</v>
      </c>
      <c r="J5" s="31">
        <v>2165.0</v>
      </c>
      <c r="K5" s="31">
        <v>0.032101</v>
      </c>
      <c r="L5" s="31">
        <v>0.027973</v>
      </c>
      <c r="M5" s="37">
        <v>0.251</v>
      </c>
      <c r="N5" s="31">
        <v>1.0</v>
      </c>
      <c r="O5" s="31">
        <v>0.001693</v>
      </c>
      <c r="P5" s="1" t="s">
        <v>222</v>
      </c>
      <c r="Q5" s="1" t="s">
        <v>288</v>
      </c>
      <c r="R5" s="31">
        <v>2165.0</v>
      </c>
      <c r="S5" s="31">
        <v>0.037</v>
      </c>
      <c r="T5" s="31">
        <v>0.028</v>
      </c>
      <c r="U5" s="1" t="s">
        <v>250</v>
      </c>
      <c r="V5" s="1" t="s">
        <v>250</v>
      </c>
      <c r="W5" s="1" t="s">
        <v>250</v>
      </c>
      <c r="X5" s="31">
        <v>2165.0</v>
      </c>
      <c r="Y5" s="31">
        <v>0.037</v>
      </c>
      <c r="Z5" s="31">
        <v>0.028</v>
      </c>
      <c r="AA5" s="31">
        <v>1.321429</v>
      </c>
      <c r="AB5" s="31">
        <v>0.186359</v>
      </c>
      <c r="AC5" s="2"/>
    </row>
    <row r="6">
      <c r="A6" s="2"/>
      <c r="B6" s="1" t="s">
        <v>222</v>
      </c>
      <c r="C6" s="1" t="s">
        <v>287</v>
      </c>
      <c r="D6" s="31">
        <v>2233.0</v>
      </c>
      <c r="E6" s="31">
        <v>0.010275</v>
      </c>
      <c r="F6" s="31">
        <v>0.027705</v>
      </c>
      <c r="G6" s="1" t="s">
        <v>250</v>
      </c>
      <c r="H6" s="1" t="s">
        <v>250</v>
      </c>
      <c r="I6" s="1" t="s">
        <v>250</v>
      </c>
      <c r="J6" s="31">
        <v>2233.0</v>
      </c>
      <c r="K6" s="31">
        <v>0.010275</v>
      </c>
      <c r="L6" s="31">
        <v>0.027705</v>
      </c>
      <c r="M6" s="37">
        <v>0.711</v>
      </c>
      <c r="N6" s="31">
        <v>1.0</v>
      </c>
      <c r="O6" s="31">
        <v>7.09E-4</v>
      </c>
      <c r="P6" s="1" t="s">
        <v>222</v>
      </c>
      <c r="Q6" s="1" t="s">
        <v>287</v>
      </c>
      <c r="R6" s="31">
        <v>2233.0</v>
      </c>
      <c r="S6" s="31">
        <v>0.004</v>
      </c>
      <c r="T6" s="31">
        <v>0.028</v>
      </c>
      <c r="U6" s="1" t="s">
        <v>250</v>
      </c>
      <c r="V6" s="1" t="s">
        <v>250</v>
      </c>
      <c r="W6" s="1" t="s">
        <v>250</v>
      </c>
      <c r="X6" s="31">
        <v>2233.0</v>
      </c>
      <c r="Y6" s="31">
        <v>0.004</v>
      </c>
      <c r="Z6" s="31">
        <v>0.028</v>
      </c>
      <c r="AA6" s="31">
        <v>0.142857</v>
      </c>
      <c r="AB6" s="31">
        <v>0.886403</v>
      </c>
      <c r="AC6" s="2"/>
    </row>
    <row r="7">
      <c r="A7" s="2"/>
      <c r="B7" s="1" t="s">
        <v>222</v>
      </c>
      <c r="C7" s="1" t="s">
        <v>286</v>
      </c>
      <c r="D7" s="31">
        <v>1978.0</v>
      </c>
      <c r="E7" s="31">
        <v>0.027095</v>
      </c>
      <c r="F7" s="31">
        <v>0.033073</v>
      </c>
      <c r="G7" s="1" t="s">
        <v>250</v>
      </c>
      <c r="H7" s="1" t="s">
        <v>250</v>
      </c>
      <c r="I7" s="1" t="s">
        <v>250</v>
      </c>
      <c r="J7" s="31">
        <v>1978.0</v>
      </c>
      <c r="K7" s="31">
        <v>0.027095</v>
      </c>
      <c r="L7" s="31">
        <v>0.033073</v>
      </c>
      <c r="M7" s="37">
        <v>0.413</v>
      </c>
      <c r="N7" s="31">
        <v>1.0</v>
      </c>
      <c r="O7" s="31">
        <v>0.001131</v>
      </c>
      <c r="P7" s="1" t="s">
        <v>222</v>
      </c>
      <c r="Q7" s="1" t="s">
        <v>286</v>
      </c>
      <c r="R7" s="31">
        <v>1978.0</v>
      </c>
      <c r="S7" s="31">
        <v>0.026</v>
      </c>
      <c r="T7" s="31">
        <v>0.033</v>
      </c>
      <c r="U7" s="1" t="s">
        <v>250</v>
      </c>
      <c r="V7" s="1" t="s">
        <v>250</v>
      </c>
      <c r="W7" s="1" t="s">
        <v>250</v>
      </c>
      <c r="X7" s="31">
        <v>1978.0</v>
      </c>
      <c r="Y7" s="31">
        <v>0.026</v>
      </c>
      <c r="Z7" s="31">
        <v>0.033</v>
      </c>
      <c r="AA7" s="31">
        <v>0.787879</v>
      </c>
      <c r="AB7" s="31">
        <v>0.430768</v>
      </c>
      <c r="AC7" s="2"/>
    </row>
    <row r="8">
      <c r="A8" s="2"/>
      <c r="B8" s="1" t="s">
        <v>222</v>
      </c>
      <c r="C8" s="1" t="s">
        <v>284</v>
      </c>
      <c r="D8" s="31">
        <v>2232.0</v>
      </c>
      <c r="E8" s="31">
        <v>0.030597</v>
      </c>
      <c r="F8" s="31">
        <v>0.031043</v>
      </c>
      <c r="G8" s="1" t="s">
        <v>250</v>
      </c>
      <c r="H8" s="1" t="s">
        <v>250</v>
      </c>
      <c r="I8" s="1" t="s">
        <v>250</v>
      </c>
      <c r="J8" s="31">
        <v>2232.0</v>
      </c>
      <c r="K8" s="31">
        <v>0.030597</v>
      </c>
      <c r="L8" s="31">
        <v>0.031043</v>
      </c>
      <c r="M8" s="37">
        <v>0.324</v>
      </c>
      <c r="N8" s="31">
        <v>1.0</v>
      </c>
      <c r="O8" s="31">
        <v>0.00402</v>
      </c>
      <c r="P8" s="1" t="s">
        <v>222</v>
      </c>
      <c r="Q8" s="1" t="s">
        <v>284</v>
      </c>
      <c r="R8" s="31">
        <v>2232.0</v>
      </c>
      <c r="S8" s="31">
        <v>0.032</v>
      </c>
      <c r="T8" s="31">
        <v>0.031</v>
      </c>
      <c r="U8" s="1" t="s">
        <v>250</v>
      </c>
      <c r="V8" s="1" t="s">
        <v>250</v>
      </c>
      <c r="W8" s="1" t="s">
        <v>250</v>
      </c>
      <c r="X8" s="31">
        <v>2232.0</v>
      </c>
      <c r="Y8" s="31">
        <v>0.032</v>
      </c>
      <c r="Z8" s="31">
        <v>0.031</v>
      </c>
      <c r="AA8" s="31">
        <v>1.032258</v>
      </c>
      <c r="AB8" s="31">
        <v>0.301951</v>
      </c>
      <c r="AC8" s="2"/>
    </row>
    <row r="9">
      <c r="A9" s="2"/>
      <c r="B9" s="1" t="s">
        <v>222</v>
      </c>
      <c r="C9" s="1" t="s">
        <v>285</v>
      </c>
      <c r="D9" s="31">
        <v>2232.0</v>
      </c>
      <c r="E9" s="31">
        <v>0.036316</v>
      </c>
      <c r="F9" s="31">
        <v>0.030188</v>
      </c>
      <c r="G9" s="1" t="s">
        <v>250</v>
      </c>
      <c r="H9" s="1" t="s">
        <v>250</v>
      </c>
      <c r="I9" s="1" t="s">
        <v>250</v>
      </c>
      <c r="J9" s="31">
        <v>2232.0</v>
      </c>
      <c r="K9" s="31">
        <v>0.036316</v>
      </c>
      <c r="L9" s="31">
        <v>0.030188</v>
      </c>
      <c r="M9" s="37">
        <v>0.229</v>
      </c>
      <c r="N9" s="31">
        <v>1.0</v>
      </c>
      <c r="O9" s="31">
        <v>0.00156</v>
      </c>
      <c r="P9" s="1" t="s">
        <v>222</v>
      </c>
      <c r="Q9" s="1" t="s">
        <v>285</v>
      </c>
      <c r="R9" s="31">
        <v>2232.0</v>
      </c>
      <c r="S9" s="31">
        <v>0.027</v>
      </c>
      <c r="T9" s="31">
        <v>0.03</v>
      </c>
      <c r="U9" s="1" t="s">
        <v>250</v>
      </c>
      <c r="V9" s="1" t="s">
        <v>250</v>
      </c>
      <c r="W9" s="1" t="s">
        <v>250</v>
      </c>
      <c r="X9" s="31">
        <v>2232.0</v>
      </c>
      <c r="Y9" s="31">
        <v>0.027</v>
      </c>
      <c r="Z9" s="31">
        <v>0.03</v>
      </c>
      <c r="AA9" s="31">
        <v>0.9</v>
      </c>
      <c r="AB9" s="31">
        <v>0.36812</v>
      </c>
      <c r="AC9" s="2"/>
    </row>
    <row r="10">
      <c r="A10" s="2"/>
      <c r="B10" s="1" t="s">
        <v>222</v>
      </c>
      <c r="C10" s="1" t="s">
        <v>292</v>
      </c>
      <c r="D10" s="31">
        <v>2233.0</v>
      </c>
      <c r="E10" s="31">
        <v>0.074826</v>
      </c>
      <c r="F10" s="31">
        <v>0.030736</v>
      </c>
      <c r="G10" s="1" t="s">
        <v>250</v>
      </c>
      <c r="H10" s="1" t="s">
        <v>250</v>
      </c>
      <c r="I10" s="1" t="s">
        <v>250</v>
      </c>
      <c r="J10" s="31">
        <v>2233.0</v>
      </c>
      <c r="K10" s="31">
        <v>0.074826</v>
      </c>
      <c r="L10" s="31">
        <v>0.030736</v>
      </c>
      <c r="M10" s="37">
        <v>0.0149</v>
      </c>
      <c r="N10" s="31">
        <v>0.428095</v>
      </c>
      <c r="O10" s="31">
        <v>0.007169</v>
      </c>
      <c r="P10" s="1" t="s">
        <v>222</v>
      </c>
      <c r="Q10" s="1" t="s">
        <v>292</v>
      </c>
      <c r="R10" s="31">
        <v>2233.0</v>
      </c>
      <c r="S10" s="31">
        <v>0.068</v>
      </c>
      <c r="T10" s="31">
        <v>0.031</v>
      </c>
      <c r="U10" s="1" t="s">
        <v>250</v>
      </c>
      <c r="V10" s="1" t="s">
        <v>250</v>
      </c>
      <c r="W10" s="1" t="s">
        <v>250</v>
      </c>
      <c r="X10" s="31">
        <v>2233.0</v>
      </c>
      <c r="Y10" s="31">
        <v>0.068</v>
      </c>
      <c r="Z10" s="31">
        <v>0.031</v>
      </c>
      <c r="AA10" s="31">
        <v>2.193548</v>
      </c>
      <c r="AB10" s="31">
        <v>0.028268</v>
      </c>
      <c r="AC10" s="2"/>
    </row>
    <row r="11">
      <c r="A11" s="2"/>
      <c r="B11" s="1" t="s">
        <v>222</v>
      </c>
      <c r="C11" s="1" t="s">
        <v>291</v>
      </c>
      <c r="D11" s="31">
        <v>2232.0</v>
      </c>
      <c r="E11" s="31">
        <v>0.049979</v>
      </c>
      <c r="F11" s="31">
        <v>0.030871</v>
      </c>
      <c r="G11" s="31">
        <v>2210.0</v>
      </c>
      <c r="H11" s="31">
        <v>-0.0561</v>
      </c>
      <c r="I11" s="31">
        <v>0.026101</v>
      </c>
      <c r="J11" s="31">
        <v>4442.0</v>
      </c>
      <c r="K11" s="31">
        <v>-0.01188</v>
      </c>
      <c r="L11" s="31">
        <v>0.019932</v>
      </c>
      <c r="M11" s="37">
        <v>0.551</v>
      </c>
      <c r="N11" s="31">
        <v>1.0</v>
      </c>
      <c r="O11" s="31">
        <v>1.66E-4</v>
      </c>
      <c r="P11" s="1" t="s">
        <v>222</v>
      </c>
      <c r="Q11" s="1" t="s">
        <v>291</v>
      </c>
      <c r="R11" s="31">
        <v>2232.0</v>
      </c>
      <c r="S11" s="31">
        <v>0.04</v>
      </c>
      <c r="T11" s="31">
        <v>0.031</v>
      </c>
      <c r="U11" s="31">
        <v>2210.0</v>
      </c>
      <c r="V11" s="31">
        <v>-0.05518</v>
      </c>
      <c r="W11" s="31">
        <v>0.026117</v>
      </c>
      <c r="X11" s="31">
        <v>4442.0</v>
      </c>
      <c r="Y11" s="31">
        <v>-0.01567</v>
      </c>
      <c r="Z11" s="31">
        <v>0.019973</v>
      </c>
      <c r="AA11" s="31">
        <v>-0.78448</v>
      </c>
      <c r="AB11" s="31">
        <v>0.432759</v>
      </c>
      <c r="AC11" s="2"/>
    </row>
    <row r="12">
      <c r="A12" s="2"/>
      <c r="B12" s="1" t="s">
        <v>222</v>
      </c>
      <c r="C12" s="1" t="s">
        <v>225</v>
      </c>
      <c r="D12" s="31">
        <v>1746.0</v>
      </c>
      <c r="E12" s="31">
        <v>0.066734</v>
      </c>
      <c r="F12" s="31">
        <v>0.035291</v>
      </c>
      <c r="G12" s="31">
        <v>2234.0</v>
      </c>
      <c r="H12" s="31">
        <v>-0.03116</v>
      </c>
      <c r="I12" s="31">
        <v>0.0255</v>
      </c>
      <c r="J12" s="31">
        <v>3891.0</v>
      </c>
      <c r="K12" s="31">
        <v>0.002418</v>
      </c>
      <c r="L12" s="31">
        <v>0.020669</v>
      </c>
      <c r="M12" s="37">
        <v>0.907</v>
      </c>
      <c r="N12" s="31">
        <v>1.0</v>
      </c>
      <c r="O12" s="37">
        <v>3.13E-5</v>
      </c>
      <c r="P12" s="1" t="s">
        <v>222</v>
      </c>
      <c r="Q12" s="1" t="s">
        <v>225</v>
      </c>
      <c r="R12" s="31">
        <v>1657.0</v>
      </c>
      <c r="S12" s="31">
        <v>0.065</v>
      </c>
      <c r="T12" s="31">
        <v>0.035</v>
      </c>
      <c r="U12" s="31">
        <v>2234.0</v>
      </c>
      <c r="V12" s="31">
        <v>-0.03127</v>
      </c>
      <c r="W12" s="31">
        <v>0.025492</v>
      </c>
      <c r="X12" s="31">
        <v>3891.0</v>
      </c>
      <c r="Y12" s="31">
        <v>0.002095</v>
      </c>
      <c r="Z12" s="31">
        <v>0.020606</v>
      </c>
      <c r="AA12" s="31">
        <v>0.101683</v>
      </c>
      <c r="AB12" s="31">
        <v>0.919008</v>
      </c>
      <c r="AC12" s="2"/>
    </row>
    <row r="13">
      <c r="A13" s="2"/>
      <c r="B13" s="1" t="s">
        <v>222</v>
      </c>
      <c r="C13" s="1" t="s">
        <v>196</v>
      </c>
      <c r="D13" s="31">
        <v>1746.0</v>
      </c>
      <c r="E13" s="31">
        <v>0.092511</v>
      </c>
      <c r="F13" s="31">
        <v>0.039043</v>
      </c>
      <c r="G13" s="31">
        <v>1393.0</v>
      </c>
      <c r="H13" s="31">
        <v>-0.06328</v>
      </c>
      <c r="I13" s="31">
        <v>0.032441</v>
      </c>
      <c r="J13" s="31">
        <v>3139.0</v>
      </c>
      <c r="K13" s="31">
        <v>3.47E-4</v>
      </c>
      <c r="L13" s="31">
        <v>0.024951</v>
      </c>
      <c r="M13" s="37">
        <v>0.989</v>
      </c>
      <c r="N13" s="31">
        <v>1.0</v>
      </c>
      <c r="O13" s="37">
        <v>6.79E-6</v>
      </c>
      <c r="P13" s="1" t="s">
        <v>222</v>
      </c>
      <c r="Q13" s="1" t="s">
        <v>196</v>
      </c>
      <c r="R13" s="31">
        <v>1746.0</v>
      </c>
      <c r="S13" s="31">
        <v>0.096</v>
      </c>
      <c r="T13" s="31">
        <v>0.039</v>
      </c>
      <c r="U13" s="31">
        <v>1393.0</v>
      </c>
      <c r="V13" s="31">
        <v>-0.06178</v>
      </c>
      <c r="W13" s="31">
        <v>0.032476</v>
      </c>
      <c r="X13" s="31">
        <v>3139.0</v>
      </c>
      <c r="Y13" s="31">
        <v>0.002825</v>
      </c>
      <c r="Z13" s="31">
        <v>0.024956</v>
      </c>
      <c r="AA13" s="31">
        <v>0.113208</v>
      </c>
      <c r="AB13" s="31">
        <v>0.909866</v>
      </c>
      <c r="AC13" s="2"/>
    </row>
    <row r="14">
      <c r="A14" s="2"/>
      <c r="B14" s="1" t="s">
        <v>222</v>
      </c>
      <c r="C14" s="1" t="s">
        <v>199</v>
      </c>
      <c r="D14" s="31">
        <v>1746.0</v>
      </c>
      <c r="E14" s="31">
        <v>0.077222</v>
      </c>
      <c r="F14" s="31">
        <v>0.036922</v>
      </c>
      <c r="G14" s="31">
        <v>1393.0</v>
      </c>
      <c r="H14" s="31">
        <v>-0.06304</v>
      </c>
      <c r="I14" s="31">
        <v>0.03185</v>
      </c>
      <c r="J14" s="31">
        <v>3139.0</v>
      </c>
      <c r="K14" s="31">
        <v>-0.0032</v>
      </c>
      <c r="L14" s="31">
        <v>0.024117</v>
      </c>
      <c r="M14" s="37">
        <v>0.894</v>
      </c>
      <c r="N14" s="31">
        <v>1.0</v>
      </c>
      <c r="O14" s="37">
        <v>1.7E-6</v>
      </c>
      <c r="P14" s="1" t="s">
        <v>222</v>
      </c>
      <c r="Q14" s="1" t="s">
        <v>199</v>
      </c>
      <c r="R14" s="31">
        <v>1746.0</v>
      </c>
      <c r="S14" s="31">
        <v>0.081</v>
      </c>
      <c r="T14" s="31">
        <v>0.037</v>
      </c>
      <c r="U14" s="31">
        <v>1393.0</v>
      </c>
      <c r="V14" s="31">
        <v>-0.06362</v>
      </c>
      <c r="W14" s="31">
        <v>0.031839</v>
      </c>
      <c r="X14" s="31">
        <v>3139.0</v>
      </c>
      <c r="Y14" s="31">
        <v>-0.00209</v>
      </c>
      <c r="Z14" s="31">
        <v>0.024134</v>
      </c>
      <c r="AA14" s="31">
        <v>-0.08671</v>
      </c>
      <c r="AB14" s="31">
        <v>0.930902</v>
      </c>
      <c r="AC14" s="2"/>
    </row>
    <row r="15">
      <c r="A15" s="2"/>
      <c r="B15" s="1" t="s">
        <v>222</v>
      </c>
      <c r="C15" s="1" t="s">
        <v>200</v>
      </c>
      <c r="D15" s="31">
        <v>1746.0</v>
      </c>
      <c r="E15" s="31">
        <v>0.067878</v>
      </c>
      <c r="F15" s="31">
        <v>0.038719</v>
      </c>
      <c r="G15" s="31">
        <v>1393.0</v>
      </c>
      <c r="H15" s="31">
        <v>-0.06881</v>
      </c>
      <c r="I15" s="31">
        <v>0.031879</v>
      </c>
      <c r="J15" s="31">
        <v>3139.0</v>
      </c>
      <c r="K15" s="31">
        <v>-0.01359</v>
      </c>
      <c r="L15" s="31">
        <v>0.024611</v>
      </c>
      <c r="M15" s="37">
        <v>0.581</v>
      </c>
      <c r="N15" s="31">
        <v>1.0</v>
      </c>
      <c r="O15" s="31">
        <v>1.85E-4</v>
      </c>
      <c r="P15" s="1" t="s">
        <v>222</v>
      </c>
      <c r="Q15" s="1" t="s">
        <v>200</v>
      </c>
      <c r="R15" s="31">
        <v>1746.0</v>
      </c>
      <c r="S15" s="31">
        <v>0.065</v>
      </c>
      <c r="T15" s="31">
        <v>0.038</v>
      </c>
      <c r="U15" s="31">
        <v>1393.0</v>
      </c>
      <c r="V15" s="31">
        <v>-0.0676</v>
      </c>
      <c r="W15" s="31">
        <v>0.031897</v>
      </c>
      <c r="X15" s="31">
        <v>3139.0</v>
      </c>
      <c r="Y15" s="31">
        <v>-0.01279</v>
      </c>
      <c r="Z15" s="31">
        <v>0.024431</v>
      </c>
      <c r="AA15" s="31">
        <v>-0.52366</v>
      </c>
      <c r="AB15" s="31">
        <v>0.600513</v>
      </c>
      <c r="AC15" s="2"/>
    </row>
    <row r="16">
      <c r="A16" s="2"/>
      <c r="B16" s="1" t="s">
        <v>222</v>
      </c>
      <c r="C16" s="1" t="s">
        <v>201</v>
      </c>
      <c r="D16" s="31">
        <v>1746.0</v>
      </c>
      <c r="E16" s="31">
        <v>0.060433</v>
      </c>
      <c r="F16" s="31">
        <v>0.03928</v>
      </c>
      <c r="G16" s="31">
        <v>1393.0</v>
      </c>
      <c r="H16" s="31">
        <v>-0.02999</v>
      </c>
      <c r="I16" s="31">
        <v>0.032796</v>
      </c>
      <c r="J16" s="31">
        <v>3139.0</v>
      </c>
      <c r="K16" s="31">
        <v>0.007151</v>
      </c>
      <c r="L16" s="31">
        <v>0.025175</v>
      </c>
      <c r="M16" s="37">
        <v>0.776</v>
      </c>
      <c r="N16" s="31">
        <v>1.0</v>
      </c>
      <c r="O16" s="37">
        <v>2.97E-5</v>
      </c>
      <c r="P16" s="1" t="s">
        <v>222</v>
      </c>
      <c r="Q16" s="1" t="s">
        <v>201</v>
      </c>
      <c r="R16" s="31">
        <v>1746.0</v>
      </c>
      <c r="S16" s="31">
        <v>0.053</v>
      </c>
      <c r="T16" s="31">
        <v>0.039</v>
      </c>
      <c r="U16" s="31">
        <v>1393.0</v>
      </c>
      <c r="V16" s="31">
        <v>-0.02883</v>
      </c>
      <c r="W16" s="31">
        <v>0.032809</v>
      </c>
      <c r="X16" s="31">
        <v>3139.0</v>
      </c>
      <c r="Y16" s="31">
        <v>0.005081</v>
      </c>
      <c r="Z16" s="31">
        <v>0.025107</v>
      </c>
      <c r="AA16" s="31">
        <v>0.202368</v>
      </c>
      <c r="AB16" s="31">
        <v>0.839629</v>
      </c>
      <c r="AC16" s="2"/>
    </row>
    <row r="17">
      <c r="A17" s="2"/>
      <c r="B17" s="1" t="s">
        <v>222</v>
      </c>
      <c r="C17" s="1" t="s">
        <v>202</v>
      </c>
      <c r="D17" s="31">
        <v>1746.0</v>
      </c>
      <c r="E17" s="31">
        <v>0.107281</v>
      </c>
      <c r="F17" s="31">
        <v>0.038995</v>
      </c>
      <c r="G17" s="31">
        <v>1393.0</v>
      </c>
      <c r="H17" s="31">
        <v>-0.03806</v>
      </c>
      <c r="I17" s="31">
        <v>0.032169</v>
      </c>
      <c r="J17" s="31">
        <v>3139.0</v>
      </c>
      <c r="K17" s="31">
        <v>0.020795</v>
      </c>
      <c r="L17" s="31">
        <v>0.024815</v>
      </c>
      <c r="M17" s="37">
        <v>0.402</v>
      </c>
      <c r="N17" s="31">
        <v>1.0</v>
      </c>
      <c r="O17" s="31">
        <v>3.76E-4</v>
      </c>
      <c r="P17" s="1" t="s">
        <v>222</v>
      </c>
      <c r="Q17" s="1" t="s">
        <v>202</v>
      </c>
      <c r="R17" s="31">
        <v>1746.0</v>
      </c>
      <c r="S17" s="31">
        <v>0.1</v>
      </c>
      <c r="T17" s="31">
        <v>0.039</v>
      </c>
      <c r="U17" s="31">
        <v>1393.0</v>
      </c>
      <c r="V17" s="31">
        <v>-0.03818</v>
      </c>
      <c r="W17" s="31">
        <v>0.032151</v>
      </c>
      <c r="X17" s="31">
        <v>3139.0</v>
      </c>
      <c r="Y17" s="31">
        <v>0.017727</v>
      </c>
      <c r="Z17" s="31">
        <v>0.024808</v>
      </c>
      <c r="AA17" s="31">
        <v>0.714594</v>
      </c>
      <c r="AB17" s="31">
        <v>0.47486</v>
      </c>
      <c r="AC17" s="2"/>
    </row>
    <row r="18">
      <c r="A18" s="2"/>
      <c r="B18" s="1" t="s">
        <v>222</v>
      </c>
      <c r="C18" s="1" t="s">
        <v>203</v>
      </c>
      <c r="D18" s="31">
        <v>1746.0</v>
      </c>
      <c r="E18" s="31">
        <v>-0.02775</v>
      </c>
      <c r="F18" s="31">
        <v>0.039345</v>
      </c>
      <c r="G18" s="31">
        <v>1393.0</v>
      </c>
      <c r="H18" s="31">
        <v>0.038512</v>
      </c>
      <c r="I18" s="31">
        <v>0.032923</v>
      </c>
      <c r="J18" s="31">
        <v>3139.0</v>
      </c>
      <c r="K18" s="31">
        <v>0.011222</v>
      </c>
      <c r="L18" s="31">
        <v>0.025249</v>
      </c>
      <c r="M18" s="37">
        <v>0.657</v>
      </c>
      <c r="N18" s="37">
        <v>1.0</v>
      </c>
      <c r="O18" s="31">
        <v>1.5E-4</v>
      </c>
      <c r="P18" s="1" t="s">
        <v>222</v>
      </c>
      <c r="Q18" s="1" t="s">
        <v>203</v>
      </c>
      <c r="R18" s="31">
        <v>1746.0</v>
      </c>
      <c r="S18" s="31">
        <v>-0.024</v>
      </c>
      <c r="T18" s="31">
        <v>0.039</v>
      </c>
      <c r="U18" s="31">
        <v>1393.0</v>
      </c>
      <c r="V18" s="31">
        <v>0.038833</v>
      </c>
      <c r="W18" s="31">
        <v>0.032906</v>
      </c>
      <c r="X18" s="31">
        <v>3139.0</v>
      </c>
      <c r="Y18" s="31">
        <v>0.012704</v>
      </c>
      <c r="Z18" s="31">
        <v>0.02515</v>
      </c>
      <c r="AA18" s="31">
        <v>0.505148</v>
      </c>
      <c r="AB18" s="31">
        <v>0.613455</v>
      </c>
      <c r="AC18" s="2"/>
    </row>
    <row r="19">
      <c r="A19" s="2"/>
      <c r="B19" s="1" t="s">
        <v>222</v>
      </c>
      <c r="C19" s="1" t="s">
        <v>223</v>
      </c>
      <c r="D19" s="31">
        <v>2223.0</v>
      </c>
      <c r="E19" s="31">
        <v>-0.00774</v>
      </c>
      <c r="F19" s="31">
        <v>0.028706</v>
      </c>
      <c r="G19" s="31">
        <v>640.0</v>
      </c>
      <c r="H19" s="31">
        <v>0.019775</v>
      </c>
      <c r="I19" s="31">
        <v>0.045538</v>
      </c>
      <c r="J19" s="31">
        <v>2863.0</v>
      </c>
      <c r="K19" s="37">
        <v>8.29E-5</v>
      </c>
      <c r="L19" s="31">
        <v>0.024284</v>
      </c>
      <c r="M19" s="37">
        <v>0.997</v>
      </c>
      <c r="N19" s="37">
        <v>1.0</v>
      </c>
      <c r="O19" s="37">
        <v>1.99E-5</v>
      </c>
      <c r="P19" s="1" t="s">
        <v>222</v>
      </c>
      <c r="Q19" s="1" t="s">
        <v>223</v>
      </c>
      <c r="R19" s="31">
        <v>2223.0</v>
      </c>
      <c r="S19" s="31">
        <v>-0.004</v>
      </c>
      <c r="T19" s="31">
        <v>0.029</v>
      </c>
      <c r="U19" s="31">
        <v>640.0</v>
      </c>
      <c r="V19" s="31">
        <v>0.019399</v>
      </c>
      <c r="W19" s="31">
        <v>0.045816</v>
      </c>
      <c r="X19" s="31">
        <v>2863.0</v>
      </c>
      <c r="Y19" s="31">
        <v>0.002693</v>
      </c>
      <c r="Z19" s="31">
        <v>0.024504</v>
      </c>
      <c r="AA19" s="31">
        <v>0.109907</v>
      </c>
      <c r="AB19" s="31">
        <v>0.912483</v>
      </c>
      <c r="AC19" s="2"/>
    </row>
    <row r="20">
      <c r="A20" s="2"/>
      <c r="B20" s="1" t="s">
        <v>222</v>
      </c>
      <c r="C20" s="1" t="s">
        <v>224</v>
      </c>
      <c r="D20" s="31">
        <v>1967.0</v>
      </c>
      <c r="E20" s="31">
        <v>-0.03236</v>
      </c>
      <c r="F20" s="31">
        <v>0.03332</v>
      </c>
      <c r="G20" s="31">
        <v>1772.0</v>
      </c>
      <c r="H20" s="31">
        <v>0.02361</v>
      </c>
      <c r="I20" s="31">
        <v>0.029383</v>
      </c>
      <c r="J20" s="31">
        <v>3739.0</v>
      </c>
      <c r="K20" s="31">
        <v>-8.8E-4</v>
      </c>
      <c r="L20" s="31">
        <v>0.022038</v>
      </c>
      <c r="M20" s="37">
        <v>0.968</v>
      </c>
      <c r="N20" s="37">
        <v>1.0</v>
      </c>
      <c r="O20" s="37">
        <v>2.38E-6</v>
      </c>
      <c r="P20" s="1" t="s">
        <v>222</v>
      </c>
      <c r="Q20" s="1" t="s">
        <v>224</v>
      </c>
      <c r="R20" s="31">
        <v>1967.0</v>
      </c>
      <c r="S20" s="31">
        <v>-0.029</v>
      </c>
      <c r="T20" s="31">
        <v>0.034</v>
      </c>
      <c r="U20" s="31">
        <v>1772.0</v>
      </c>
      <c r="V20" s="31">
        <v>0.025388</v>
      </c>
      <c r="W20" s="31">
        <v>0.029495</v>
      </c>
      <c r="X20" s="31">
        <v>3739.0</v>
      </c>
      <c r="Y20" s="31">
        <v>0.002033</v>
      </c>
      <c r="Z20" s="31">
        <v>0.02228</v>
      </c>
      <c r="AA20" s="31">
        <v>0.091256</v>
      </c>
      <c r="AB20" s="31">
        <v>0.927289</v>
      </c>
      <c r="AC20" s="2"/>
    </row>
    <row r="21">
      <c r="A21" s="2"/>
      <c r="B21" s="1" t="s">
        <v>222</v>
      </c>
      <c r="C21" s="1" t="s">
        <v>289</v>
      </c>
      <c r="D21" s="31">
        <v>2229.0</v>
      </c>
      <c r="E21" s="31">
        <v>0.062936</v>
      </c>
      <c r="F21" s="31">
        <v>0.021229</v>
      </c>
      <c r="G21" s="31">
        <v>968.0</v>
      </c>
      <c r="H21" s="31">
        <v>0.176313</v>
      </c>
      <c r="I21" s="31">
        <v>0.039002</v>
      </c>
      <c r="J21" s="31">
        <v>3197.0</v>
      </c>
      <c r="K21" s="31">
        <v>0.088849</v>
      </c>
      <c r="L21" s="31">
        <v>0.018646</v>
      </c>
      <c r="M21" s="37">
        <v>1.89E-6</v>
      </c>
      <c r="N21" s="37">
        <v>1.84E-4</v>
      </c>
      <c r="O21" s="31">
        <v>0.013911</v>
      </c>
      <c r="P21" s="1" t="s">
        <v>222</v>
      </c>
      <c r="Q21" s="1" t="s">
        <v>289</v>
      </c>
      <c r="R21" s="31">
        <v>2229.0</v>
      </c>
      <c r="S21" s="31">
        <v>0.073</v>
      </c>
      <c r="T21" s="31">
        <v>0.021</v>
      </c>
      <c r="U21" s="31">
        <v>968.0</v>
      </c>
      <c r="V21" s="31">
        <v>0.177761</v>
      </c>
      <c r="W21" s="31">
        <v>0.039433</v>
      </c>
      <c r="X21" s="31">
        <v>3197.0</v>
      </c>
      <c r="Y21" s="31">
        <v>0.096147</v>
      </c>
      <c r="Z21" s="31">
        <v>0.018535</v>
      </c>
      <c r="AA21" s="31">
        <v>5.18718</v>
      </c>
      <c r="AB21" s="37">
        <v>2.14E-7</v>
      </c>
      <c r="AC21" s="2"/>
    </row>
    <row r="22">
      <c r="A22" s="2"/>
      <c r="B22" s="1" t="s">
        <v>222</v>
      </c>
      <c r="C22" s="1" t="s">
        <v>290</v>
      </c>
      <c r="D22" s="31">
        <v>2232.0</v>
      </c>
      <c r="E22" s="31">
        <v>0.081052</v>
      </c>
      <c r="F22" s="31">
        <v>0.022457</v>
      </c>
      <c r="G22" s="1" t="s">
        <v>250</v>
      </c>
      <c r="H22" s="1" t="s">
        <v>250</v>
      </c>
      <c r="I22" s="1" t="s">
        <v>250</v>
      </c>
      <c r="J22" s="31">
        <v>2232.0</v>
      </c>
      <c r="K22" s="31">
        <v>0.103344</v>
      </c>
      <c r="L22" s="31">
        <v>0.031369</v>
      </c>
      <c r="M22" s="37">
        <v>9.86E-4</v>
      </c>
      <c r="N22" s="37">
        <v>0.0601</v>
      </c>
      <c r="O22" s="31">
        <v>0.01068</v>
      </c>
      <c r="P22" s="1" t="s">
        <v>222</v>
      </c>
      <c r="Q22" s="1" t="s">
        <v>290</v>
      </c>
      <c r="R22" s="31">
        <v>2232.0</v>
      </c>
      <c r="S22" s="31">
        <v>0.091</v>
      </c>
      <c r="T22" s="31">
        <v>0.023</v>
      </c>
      <c r="U22" s="1" t="s">
        <v>250</v>
      </c>
      <c r="V22" s="1" t="s">
        <v>250</v>
      </c>
      <c r="W22" s="1" t="s">
        <v>250</v>
      </c>
      <c r="X22" s="31">
        <v>2232.0</v>
      </c>
      <c r="Y22" s="31">
        <v>0.091</v>
      </c>
      <c r="Z22" s="31">
        <v>0.023</v>
      </c>
      <c r="AA22" s="31">
        <v>3.956522</v>
      </c>
      <c r="AB22" s="37">
        <v>7.6E-5</v>
      </c>
      <c r="AC22" s="2"/>
    </row>
    <row r="23">
      <c r="A23" s="2"/>
      <c r="B23" s="1" t="s">
        <v>222</v>
      </c>
      <c r="C23" s="1" t="s">
        <v>293</v>
      </c>
      <c r="D23" s="31">
        <v>2232.0</v>
      </c>
      <c r="E23" s="31">
        <v>0.027829</v>
      </c>
      <c r="F23" s="31">
        <v>0.020103</v>
      </c>
      <c r="G23" s="1" t="s">
        <v>250</v>
      </c>
      <c r="H23" s="1" t="s">
        <v>250</v>
      </c>
      <c r="I23" s="1" t="s">
        <v>250</v>
      </c>
      <c r="J23" s="31">
        <v>2232.0</v>
      </c>
      <c r="K23" s="31">
        <v>0.041638</v>
      </c>
      <c r="L23" s="31">
        <v>0.028715</v>
      </c>
      <c r="M23" s="37">
        <v>0.147</v>
      </c>
      <c r="N23" s="37">
        <v>1.0</v>
      </c>
      <c r="O23" s="31">
        <v>0.001734</v>
      </c>
      <c r="P23" s="1" t="s">
        <v>222</v>
      </c>
      <c r="Q23" s="1" t="s">
        <v>293</v>
      </c>
      <c r="R23" s="31">
        <v>2232.0</v>
      </c>
      <c r="S23" s="31">
        <v>0.037</v>
      </c>
      <c r="T23" s="31">
        <v>0.02</v>
      </c>
      <c r="U23" s="1" t="s">
        <v>250</v>
      </c>
      <c r="V23" s="1" t="s">
        <v>250</v>
      </c>
      <c r="W23" s="1" t="s">
        <v>250</v>
      </c>
      <c r="X23" s="31">
        <v>2232.0</v>
      </c>
      <c r="Y23" s="31">
        <v>0.037</v>
      </c>
      <c r="Z23" s="31">
        <v>0.02</v>
      </c>
      <c r="AA23" s="31">
        <v>1.85</v>
      </c>
      <c r="AB23" s="31">
        <v>0.064314</v>
      </c>
      <c r="AC23" s="2"/>
    </row>
    <row r="24">
      <c r="A24" s="2"/>
      <c r="B24" s="1" t="s">
        <v>302</v>
      </c>
      <c r="C24" s="1" t="s">
        <v>288</v>
      </c>
      <c r="D24" s="31">
        <v>2165.0</v>
      </c>
      <c r="E24" s="31">
        <v>-0.01444</v>
      </c>
      <c r="F24" s="31">
        <v>0.023443</v>
      </c>
      <c r="G24" s="1" t="s">
        <v>250</v>
      </c>
      <c r="H24" s="1" t="s">
        <v>250</v>
      </c>
      <c r="I24" s="1" t="s">
        <v>250</v>
      </c>
      <c r="J24" s="31">
        <v>2165.0</v>
      </c>
      <c r="K24" s="31">
        <v>0.01155</v>
      </c>
      <c r="L24" s="31">
        <v>0.030333</v>
      </c>
      <c r="M24" s="37">
        <v>0.703</v>
      </c>
      <c r="N24" s="37">
        <v>1.0</v>
      </c>
      <c r="O24" s="31">
        <v>1.33E-4</v>
      </c>
      <c r="P24" s="1" t="s">
        <v>302</v>
      </c>
      <c r="Q24" s="1" t="s">
        <v>288</v>
      </c>
      <c r="R24" s="31">
        <v>2165.0</v>
      </c>
      <c r="S24" s="31">
        <v>-0.018</v>
      </c>
      <c r="T24" s="31">
        <v>0.023</v>
      </c>
      <c r="U24" s="1" t="s">
        <v>250</v>
      </c>
      <c r="V24" s="1" t="s">
        <v>250</v>
      </c>
      <c r="W24" s="1" t="s">
        <v>250</v>
      </c>
      <c r="X24" s="31">
        <v>2165.0</v>
      </c>
      <c r="Y24" s="31">
        <v>-0.018</v>
      </c>
      <c r="Z24" s="31">
        <v>0.023</v>
      </c>
      <c r="AA24" s="31">
        <v>-0.78261</v>
      </c>
      <c r="AB24" s="31">
        <v>0.433857</v>
      </c>
      <c r="AC24" s="2"/>
    </row>
    <row r="25">
      <c r="A25" s="2"/>
      <c r="B25" s="1" t="s">
        <v>302</v>
      </c>
      <c r="C25" s="1" t="s">
        <v>287</v>
      </c>
      <c r="D25" s="31">
        <v>2233.0</v>
      </c>
      <c r="E25" s="31">
        <v>-0.00221</v>
      </c>
      <c r="F25" s="31">
        <v>0.023223</v>
      </c>
      <c r="G25" s="1" t="s">
        <v>250</v>
      </c>
      <c r="H25" s="1" t="s">
        <v>250</v>
      </c>
      <c r="I25" s="1" t="s">
        <v>250</v>
      </c>
      <c r="J25" s="31">
        <v>2233.0</v>
      </c>
      <c r="K25" s="31">
        <v>0.007221</v>
      </c>
      <c r="L25" s="31">
        <v>0.029574</v>
      </c>
      <c r="M25" s="37">
        <v>0.807</v>
      </c>
      <c r="N25" s="37">
        <v>1.0</v>
      </c>
      <c r="O25" s="37">
        <v>5.21E-5</v>
      </c>
      <c r="P25" s="1" t="s">
        <v>302</v>
      </c>
      <c r="Q25" s="1" t="s">
        <v>287</v>
      </c>
      <c r="R25" s="31">
        <v>2233.0</v>
      </c>
      <c r="S25" s="31">
        <v>-0.002</v>
      </c>
      <c r="T25" s="31">
        <v>0.023</v>
      </c>
      <c r="U25" s="1" t="s">
        <v>250</v>
      </c>
      <c r="V25" s="1" t="s">
        <v>250</v>
      </c>
      <c r="W25" s="1" t="s">
        <v>250</v>
      </c>
      <c r="X25" s="31">
        <v>2233.0</v>
      </c>
      <c r="Y25" s="31">
        <v>-0.002</v>
      </c>
      <c r="Z25" s="31">
        <v>0.023</v>
      </c>
      <c r="AA25" s="31">
        <v>-0.08696</v>
      </c>
      <c r="AB25" s="31">
        <v>0.930706</v>
      </c>
      <c r="AC25" s="2"/>
    </row>
    <row r="26">
      <c r="A26" s="2"/>
      <c r="B26" s="1" t="s">
        <v>302</v>
      </c>
      <c r="C26" s="1" t="s">
        <v>286</v>
      </c>
      <c r="D26" s="31">
        <v>1978.0</v>
      </c>
      <c r="E26" s="31">
        <v>0.044804</v>
      </c>
      <c r="F26" s="31">
        <v>0.027747</v>
      </c>
      <c r="G26" s="1" t="s">
        <v>250</v>
      </c>
      <c r="H26" s="1" t="s">
        <v>250</v>
      </c>
      <c r="I26" s="1" t="s">
        <v>250</v>
      </c>
      <c r="J26" s="31">
        <v>1978.0</v>
      </c>
      <c r="K26" s="31">
        <v>0.048036</v>
      </c>
      <c r="L26" s="31">
        <v>0.033674</v>
      </c>
      <c r="M26" s="37">
        <v>0.154</v>
      </c>
      <c r="N26" s="37">
        <v>1.0</v>
      </c>
      <c r="O26" s="31">
        <v>0.002307</v>
      </c>
      <c r="P26" s="1" t="s">
        <v>302</v>
      </c>
      <c r="Q26" s="1" t="s">
        <v>286</v>
      </c>
      <c r="R26" s="31">
        <v>1978.0</v>
      </c>
      <c r="S26" s="31">
        <v>0.046</v>
      </c>
      <c r="T26" s="31">
        <v>0.028</v>
      </c>
      <c r="U26" s="1" t="s">
        <v>250</v>
      </c>
      <c r="V26" s="1" t="s">
        <v>250</v>
      </c>
      <c r="W26" s="1" t="s">
        <v>250</v>
      </c>
      <c r="X26" s="31">
        <v>1978.0</v>
      </c>
      <c r="Y26" s="31">
        <v>0.046</v>
      </c>
      <c r="Z26" s="31">
        <v>0.028</v>
      </c>
      <c r="AA26" s="31">
        <v>1.642857</v>
      </c>
      <c r="AB26" s="31">
        <v>0.100412</v>
      </c>
      <c r="AC26" s="2"/>
    </row>
    <row r="27">
      <c r="A27" s="2"/>
      <c r="B27" s="1" t="s">
        <v>302</v>
      </c>
      <c r="C27" s="1" t="s">
        <v>284</v>
      </c>
      <c r="D27" s="31">
        <v>2232.0</v>
      </c>
      <c r="E27" s="31">
        <v>-0.01646</v>
      </c>
      <c r="F27" s="31">
        <v>0.026002</v>
      </c>
      <c r="G27" s="1" t="s">
        <v>250</v>
      </c>
      <c r="H27" s="1" t="s">
        <v>250</v>
      </c>
      <c r="I27" s="1" t="s">
        <v>250</v>
      </c>
      <c r="J27" s="31">
        <v>2232.0</v>
      </c>
      <c r="K27" s="31">
        <v>-0.0386</v>
      </c>
      <c r="L27" s="31">
        <v>0.032417</v>
      </c>
      <c r="M27" s="37">
        <v>0.234</v>
      </c>
      <c r="N27" s="37">
        <v>1.0</v>
      </c>
      <c r="O27" s="31">
        <v>0.00149</v>
      </c>
      <c r="P27" s="1" t="s">
        <v>302</v>
      </c>
      <c r="Q27" s="1" t="s">
        <v>284</v>
      </c>
      <c r="R27" s="31">
        <v>2232.0</v>
      </c>
      <c r="S27" s="31">
        <v>-0.02</v>
      </c>
      <c r="T27" s="31">
        <v>0.026</v>
      </c>
      <c r="U27" s="1" t="s">
        <v>250</v>
      </c>
      <c r="V27" s="1" t="s">
        <v>250</v>
      </c>
      <c r="W27" s="1" t="s">
        <v>250</v>
      </c>
      <c r="X27" s="31">
        <v>2232.0</v>
      </c>
      <c r="Y27" s="31">
        <v>-0.02</v>
      </c>
      <c r="Z27" s="31">
        <v>0.026</v>
      </c>
      <c r="AA27" s="31">
        <v>-0.76923</v>
      </c>
      <c r="AB27" s="31">
        <v>0.441756</v>
      </c>
      <c r="AC27" s="2"/>
    </row>
    <row r="28">
      <c r="A28" s="2"/>
      <c r="B28" s="1" t="s">
        <v>302</v>
      </c>
      <c r="C28" s="1" t="s">
        <v>285</v>
      </c>
      <c r="D28" s="31">
        <v>2232.0</v>
      </c>
      <c r="E28" s="31">
        <v>-0.01153</v>
      </c>
      <c r="F28" s="31">
        <v>0.025285</v>
      </c>
      <c r="G28" s="1" t="s">
        <v>250</v>
      </c>
      <c r="H28" s="1" t="s">
        <v>250</v>
      </c>
      <c r="I28" s="1" t="s">
        <v>250</v>
      </c>
      <c r="J28" s="31">
        <v>2232.0</v>
      </c>
      <c r="K28" s="31">
        <v>-0.01441</v>
      </c>
      <c r="L28" s="31">
        <v>0.031496</v>
      </c>
      <c r="M28" s="37">
        <v>0.647</v>
      </c>
      <c r="N28" s="37">
        <v>1.0</v>
      </c>
      <c r="O28" s="31">
        <v>2.08E-4</v>
      </c>
      <c r="P28" s="1" t="s">
        <v>302</v>
      </c>
      <c r="Q28" s="1" t="s">
        <v>285</v>
      </c>
      <c r="R28" s="31">
        <v>2232.0</v>
      </c>
      <c r="S28" s="31">
        <v>-0.014</v>
      </c>
      <c r="T28" s="31">
        <v>0.025</v>
      </c>
      <c r="U28" s="1" t="s">
        <v>250</v>
      </c>
      <c r="V28" s="1" t="s">
        <v>250</v>
      </c>
      <c r="W28" s="1" t="s">
        <v>250</v>
      </c>
      <c r="X28" s="31">
        <v>2232.0</v>
      </c>
      <c r="Y28" s="31">
        <v>-0.014</v>
      </c>
      <c r="Z28" s="31">
        <v>0.025</v>
      </c>
      <c r="AA28" s="31">
        <v>-0.56</v>
      </c>
      <c r="AB28" s="31">
        <v>0.575479</v>
      </c>
      <c r="AC28" s="2"/>
    </row>
    <row r="29">
      <c r="A29" s="2"/>
      <c r="B29" s="1" t="s">
        <v>302</v>
      </c>
      <c r="C29" s="1" t="s">
        <v>292</v>
      </c>
      <c r="D29" s="31">
        <v>2233.0</v>
      </c>
      <c r="E29" s="31">
        <v>-0.04725</v>
      </c>
      <c r="F29" s="31">
        <v>0.025769</v>
      </c>
      <c r="G29" s="1" t="s">
        <v>250</v>
      </c>
      <c r="H29" s="1" t="s">
        <v>250</v>
      </c>
      <c r="I29" s="1" t="s">
        <v>250</v>
      </c>
      <c r="J29" s="31">
        <v>2233.0</v>
      </c>
      <c r="K29" s="31">
        <v>-0.02636</v>
      </c>
      <c r="L29" s="31">
        <v>0.032098</v>
      </c>
      <c r="M29" s="37">
        <v>0.412</v>
      </c>
      <c r="N29" s="37">
        <v>1.0</v>
      </c>
      <c r="O29" s="31">
        <v>6.95E-4</v>
      </c>
      <c r="P29" s="1" t="s">
        <v>302</v>
      </c>
      <c r="Q29" s="1" t="s">
        <v>292</v>
      </c>
      <c r="R29" s="31">
        <v>2233.0</v>
      </c>
      <c r="S29" s="31">
        <v>-0.052</v>
      </c>
      <c r="T29" s="31">
        <v>0.026</v>
      </c>
      <c r="U29" s="1" t="s">
        <v>250</v>
      </c>
      <c r="V29" s="1" t="s">
        <v>250</v>
      </c>
      <c r="W29" s="1" t="s">
        <v>250</v>
      </c>
      <c r="X29" s="31">
        <v>2233.0</v>
      </c>
      <c r="Y29" s="31">
        <v>-0.052</v>
      </c>
      <c r="Z29" s="31">
        <v>0.026</v>
      </c>
      <c r="AA29" s="31">
        <v>-2.0</v>
      </c>
      <c r="AB29" s="31">
        <v>0.0455</v>
      </c>
      <c r="AC29" s="2"/>
    </row>
    <row r="30">
      <c r="A30" s="2"/>
      <c r="B30" s="1" t="s">
        <v>302</v>
      </c>
      <c r="C30" s="1" t="s">
        <v>291</v>
      </c>
      <c r="D30" s="31">
        <v>2232.0</v>
      </c>
      <c r="E30" s="31">
        <v>-0.08521</v>
      </c>
      <c r="F30" s="31">
        <v>0.025875</v>
      </c>
      <c r="G30" s="31">
        <v>2210.0</v>
      </c>
      <c r="H30" s="31">
        <v>-0.02338</v>
      </c>
      <c r="I30" s="31">
        <v>0.027996</v>
      </c>
      <c r="J30" s="31">
        <v>4442.0</v>
      </c>
      <c r="K30" s="31">
        <v>-0.05673</v>
      </c>
      <c r="L30" s="31">
        <v>0.019002</v>
      </c>
      <c r="M30" s="37">
        <v>0.00283</v>
      </c>
      <c r="N30" s="37">
        <v>0.143</v>
      </c>
      <c r="O30" s="31">
        <v>0.003033</v>
      </c>
      <c r="P30" s="1" t="s">
        <v>302</v>
      </c>
      <c r="Q30" s="1" t="s">
        <v>291</v>
      </c>
      <c r="R30" s="31">
        <v>2232.0</v>
      </c>
      <c r="S30" s="31">
        <v>-0.088</v>
      </c>
      <c r="T30" s="31">
        <v>0.026</v>
      </c>
      <c r="U30" s="31">
        <v>2210.0</v>
      </c>
      <c r="V30" s="31">
        <v>-0.024</v>
      </c>
      <c r="W30" s="31">
        <v>0.028015</v>
      </c>
      <c r="X30" s="31">
        <v>4442.0</v>
      </c>
      <c r="Y30" s="31">
        <v>-0.05838</v>
      </c>
      <c r="Z30" s="31">
        <v>0.019057</v>
      </c>
      <c r="AA30" s="31">
        <v>-3.06353</v>
      </c>
      <c r="AB30" s="31">
        <v>0.002187</v>
      </c>
      <c r="AC30" s="2"/>
    </row>
    <row r="31">
      <c r="A31" s="2"/>
      <c r="B31" s="1" t="s">
        <v>302</v>
      </c>
      <c r="C31" s="1" t="s">
        <v>225</v>
      </c>
      <c r="D31" s="31">
        <v>1746.0</v>
      </c>
      <c r="E31" s="31">
        <v>-0.0461</v>
      </c>
      <c r="F31" s="31">
        <v>0.029591</v>
      </c>
      <c r="G31" s="31">
        <v>2234.0</v>
      </c>
      <c r="H31" s="31">
        <v>0.00483</v>
      </c>
      <c r="I31" s="31">
        <v>0.0274</v>
      </c>
      <c r="J31" s="31">
        <v>3891.0</v>
      </c>
      <c r="K31" s="31">
        <v>-0.01868</v>
      </c>
      <c r="L31" s="31">
        <v>0.020105</v>
      </c>
      <c r="M31" s="37">
        <v>0.353</v>
      </c>
      <c r="N31" s="37">
        <v>1.0</v>
      </c>
      <c r="O31" s="31">
        <v>2.28E-4</v>
      </c>
      <c r="P31" s="1" t="s">
        <v>302</v>
      </c>
      <c r="Q31" s="1" t="s">
        <v>225</v>
      </c>
      <c r="R31" s="31">
        <v>1657.0</v>
      </c>
      <c r="S31" s="31">
        <v>-0.046</v>
      </c>
      <c r="T31" s="31">
        <v>0.03</v>
      </c>
      <c r="U31" s="31">
        <v>2234.0</v>
      </c>
      <c r="V31" s="31">
        <v>0.004964</v>
      </c>
      <c r="W31" s="31">
        <v>0.02739</v>
      </c>
      <c r="X31" s="31">
        <v>3891.0</v>
      </c>
      <c r="Y31" s="31">
        <v>-0.01821</v>
      </c>
      <c r="Z31" s="31">
        <v>0.020227</v>
      </c>
      <c r="AA31" s="31">
        <v>-0.90002</v>
      </c>
      <c r="AB31" s="31">
        <v>0.368112</v>
      </c>
      <c r="AC31" s="2"/>
    </row>
    <row r="32">
      <c r="A32" s="2"/>
      <c r="B32" s="1" t="s">
        <v>302</v>
      </c>
      <c r="C32" s="1" t="s">
        <v>196</v>
      </c>
      <c r="D32" s="31">
        <v>1746.0</v>
      </c>
      <c r="E32" s="31">
        <v>-0.0927</v>
      </c>
      <c r="F32" s="31">
        <v>0.032516</v>
      </c>
      <c r="G32" s="31">
        <v>1393.0</v>
      </c>
      <c r="H32" s="31">
        <v>-0.04201</v>
      </c>
      <c r="I32" s="31">
        <v>0.034598</v>
      </c>
      <c r="J32" s="31">
        <v>3139.0</v>
      </c>
      <c r="K32" s="31">
        <v>-0.06893</v>
      </c>
      <c r="L32" s="31">
        <v>0.023694</v>
      </c>
      <c r="M32" s="37">
        <v>0.00363</v>
      </c>
      <c r="N32" s="37">
        <v>0.147</v>
      </c>
      <c r="O32" s="31">
        <v>0.004974</v>
      </c>
      <c r="P32" s="1" t="s">
        <v>302</v>
      </c>
      <c r="Q32" s="1" t="s">
        <v>196</v>
      </c>
      <c r="R32" s="31">
        <v>1746.0</v>
      </c>
      <c r="S32" s="31">
        <v>-0.091</v>
      </c>
      <c r="T32" s="31">
        <v>0.032</v>
      </c>
      <c r="U32" s="31">
        <v>1393.0</v>
      </c>
      <c r="V32" s="31">
        <v>-0.04255</v>
      </c>
      <c r="W32" s="31">
        <v>0.034643</v>
      </c>
      <c r="X32" s="31">
        <v>3139.0</v>
      </c>
      <c r="Y32" s="31">
        <v>-0.06869</v>
      </c>
      <c r="Z32" s="31">
        <v>0.023506</v>
      </c>
      <c r="AA32" s="31">
        <v>-2.92233</v>
      </c>
      <c r="AB32" s="31">
        <v>0.003474</v>
      </c>
      <c r="AC32" s="2"/>
    </row>
    <row r="33">
      <c r="A33" s="2"/>
      <c r="B33" s="1" t="s">
        <v>302</v>
      </c>
      <c r="C33" s="1" t="s">
        <v>199</v>
      </c>
      <c r="D33" s="31">
        <v>1746.0</v>
      </c>
      <c r="E33" s="31">
        <v>-0.05551</v>
      </c>
      <c r="F33" s="31">
        <v>0.03075</v>
      </c>
      <c r="G33" s="31">
        <v>1393.0</v>
      </c>
      <c r="H33" s="31">
        <v>-0.0086</v>
      </c>
      <c r="I33" s="31">
        <v>0.033968</v>
      </c>
      <c r="J33" s="31">
        <v>3139.0</v>
      </c>
      <c r="K33" s="31">
        <v>-0.03438</v>
      </c>
      <c r="L33" s="31">
        <v>0.022796</v>
      </c>
      <c r="M33" s="37">
        <v>0.132</v>
      </c>
      <c r="N33" s="37">
        <v>1.0</v>
      </c>
      <c r="O33" s="31">
        <v>0.001045</v>
      </c>
      <c r="P33" s="1" t="s">
        <v>302</v>
      </c>
      <c r="Q33" s="1" t="s">
        <v>199</v>
      </c>
      <c r="R33" s="31">
        <v>1746.0</v>
      </c>
      <c r="S33" s="31">
        <v>-0.05</v>
      </c>
      <c r="T33" s="31">
        <v>0.031</v>
      </c>
      <c r="U33" s="31">
        <v>1393.0</v>
      </c>
      <c r="V33" s="31">
        <v>-0.00839</v>
      </c>
      <c r="W33" s="31">
        <v>0.033963</v>
      </c>
      <c r="X33" s="31">
        <v>3139.0</v>
      </c>
      <c r="Y33" s="31">
        <v>-0.03109</v>
      </c>
      <c r="Z33" s="31">
        <v>0.022896</v>
      </c>
      <c r="AA33" s="31">
        <v>-1.35778</v>
      </c>
      <c r="AB33" s="31">
        <v>0.174534</v>
      </c>
      <c r="AC33" s="2"/>
    </row>
    <row r="34">
      <c r="A34" s="2"/>
      <c r="B34" s="1" t="s">
        <v>302</v>
      </c>
      <c r="C34" s="1" t="s">
        <v>200</v>
      </c>
      <c r="D34" s="31">
        <v>1746.0</v>
      </c>
      <c r="E34" s="31">
        <v>-0.06623</v>
      </c>
      <c r="F34" s="31">
        <v>0.032246</v>
      </c>
      <c r="G34" s="31">
        <v>1393.0</v>
      </c>
      <c r="H34" s="31">
        <v>-0.04286</v>
      </c>
      <c r="I34" s="31">
        <v>0.034</v>
      </c>
      <c r="J34" s="31">
        <v>3139.0</v>
      </c>
      <c r="K34" s="31">
        <v>-0.05516</v>
      </c>
      <c r="L34" s="31">
        <v>0.023397</v>
      </c>
      <c r="M34" s="37">
        <v>0.0184</v>
      </c>
      <c r="N34" s="37">
        <v>0.499</v>
      </c>
      <c r="O34" s="31">
        <v>0.003103</v>
      </c>
      <c r="P34" s="1" t="s">
        <v>302</v>
      </c>
      <c r="Q34" s="1" t="s">
        <v>200</v>
      </c>
      <c r="R34" s="31">
        <v>1746.0</v>
      </c>
      <c r="S34" s="31">
        <v>-0.064</v>
      </c>
      <c r="T34" s="31">
        <v>0.032</v>
      </c>
      <c r="U34" s="31">
        <v>1393.0</v>
      </c>
      <c r="V34" s="31">
        <v>-0.0433</v>
      </c>
      <c r="W34" s="31">
        <v>0.034025</v>
      </c>
      <c r="X34" s="31">
        <v>3139.0</v>
      </c>
      <c r="Y34" s="31">
        <v>-0.05428</v>
      </c>
      <c r="Z34" s="31">
        <v>0.02331</v>
      </c>
      <c r="AA34" s="31">
        <v>-2.32873</v>
      </c>
      <c r="AB34" s="31">
        <v>0.019874</v>
      </c>
      <c r="AC34" s="2"/>
    </row>
    <row r="35">
      <c r="A35" s="2"/>
      <c r="B35" s="1" t="s">
        <v>302</v>
      </c>
      <c r="C35" s="1" t="s">
        <v>201</v>
      </c>
      <c r="D35" s="31">
        <v>1746.0</v>
      </c>
      <c r="E35" s="31">
        <v>-0.07071</v>
      </c>
      <c r="F35" s="31">
        <v>0.032714</v>
      </c>
      <c r="G35" s="31">
        <v>1393.0</v>
      </c>
      <c r="H35" s="31">
        <v>-0.02593</v>
      </c>
      <c r="I35" s="31">
        <v>0.034978</v>
      </c>
      <c r="J35" s="31">
        <v>3139.0</v>
      </c>
      <c r="K35" s="31">
        <v>-0.04981</v>
      </c>
      <c r="L35" s="31">
        <v>0.023892</v>
      </c>
      <c r="M35" s="37">
        <v>0.0371</v>
      </c>
      <c r="N35" s="37">
        <v>0.822</v>
      </c>
      <c r="O35" s="31">
        <v>0.002504</v>
      </c>
      <c r="P35" s="1" t="s">
        <v>302</v>
      </c>
      <c r="Q35" s="1" t="s">
        <v>201</v>
      </c>
      <c r="R35" s="31">
        <v>1746.0</v>
      </c>
      <c r="S35" s="31">
        <v>-0.07</v>
      </c>
      <c r="T35" s="31">
        <v>0.033</v>
      </c>
      <c r="U35" s="31">
        <v>1393.0</v>
      </c>
      <c r="V35" s="31">
        <v>-0.02635</v>
      </c>
      <c r="W35" s="31">
        <v>0.034999</v>
      </c>
      <c r="X35" s="31">
        <v>3139.0</v>
      </c>
      <c r="Y35" s="31">
        <v>-0.04946</v>
      </c>
      <c r="Z35" s="31">
        <v>0.02401</v>
      </c>
      <c r="AA35" s="31">
        <v>-2.05979</v>
      </c>
      <c r="AB35" s="31">
        <v>0.039419</v>
      </c>
      <c r="AC35" s="2"/>
    </row>
    <row r="36">
      <c r="A36" s="2"/>
      <c r="B36" s="1" t="s">
        <v>302</v>
      </c>
      <c r="C36" s="1" t="s">
        <v>202</v>
      </c>
      <c r="D36" s="31">
        <v>1746.0</v>
      </c>
      <c r="E36" s="31">
        <v>-0.04254</v>
      </c>
      <c r="F36" s="31">
        <v>0.032476</v>
      </c>
      <c r="G36" s="31">
        <v>1393.0</v>
      </c>
      <c r="H36" s="31">
        <v>-0.04748</v>
      </c>
      <c r="I36" s="31">
        <v>0.034309</v>
      </c>
      <c r="J36" s="31">
        <v>3139.0</v>
      </c>
      <c r="K36" s="31">
        <v>-0.04487</v>
      </c>
      <c r="L36" s="31">
        <v>0.023585</v>
      </c>
      <c r="M36" s="37">
        <v>0.0571</v>
      </c>
      <c r="N36" s="37">
        <v>1.0</v>
      </c>
      <c r="O36" s="31">
        <v>0.002239</v>
      </c>
      <c r="P36" s="1" t="s">
        <v>302</v>
      </c>
      <c r="Q36" s="1" t="s">
        <v>202</v>
      </c>
      <c r="R36" s="31">
        <v>1746.0</v>
      </c>
      <c r="S36" s="31">
        <v>-0.041</v>
      </c>
      <c r="T36" s="31">
        <v>0.032</v>
      </c>
      <c r="U36" s="31">
        <v>1393.0</v>
      </c>
      <c r="V36" s="31">
        <v>-0.04744</v>
      </c>
      <c r="W36" s="31">
        <v>0.034296</v>
      </c>
      <c r="X36" s="31">
        <v>3139.0</v>
      </c>
      <c r="Y36" s="31">
        <v>-0.044</v>
      </c>
      <c r="Z36" s="31">
        <v>0.023397</v>
      </c>
      <c r="AA36" s="31">
        <v>-1.88048</v>
      </c>
      <c r="AB36" s="31">
        <v>0.060043</v>
      </c>
      <c r="AC36" s="2"/>
    </row>
    <row r="37">
      <c r="A37" s="2"/>
      <c r="B37" s="1" t="s">
        <v>302</v>
      </c>
      <c r="C37" s="1" t="s">
        <v>203</v>
      </c>
      <c r="D37" s="31">
        <v>1746.0</v>
      </c>
      <c r="E37" s="31">
        <v>0.012575</v>
      </c>
      <c r="F37" s="31">
        <v>0.032767</v>
      </c>
      <c r="G37" s="31">
        <v>1393.0</v>
      </c>
      <c r="H37" s="31">
        <v>-0.03672</v>
      </c>
      <c r="I37" s="31">
        <v>0.035112</v>
      </c>
      <c r="J37" s="31">
        <v>3139.0</v>
      </c>
      <c r="K37" s="31">
        <v>-0.01037</v>
      </c>
      <c r="L37" s="31">
        <v>0.023956</v>
      </c>
      <c r="M37" s="37">
        <v>0.665</v>
      </c>
      <c r="N37" s="37">
        <v>1.0</v>
      </c>
      <c r="O37" s="31">
        <v>1.03E-4</v>
      </c>
      <c r="P37" s="1" t="s">
        <v>302</v>
      </c>
      <c r="Q37" s="1" t="s">
        <v>203</v>
      </c>
      <c r="R37" s="31">
        <v>1746.0</v>
      </c>
      <c r="S37" s="31">
        <v>0.009</v>
      </c>
      <c r="T37" s="31">
        <v>0.033</v>
      </c>
      <c r="U37" s="31">
        <v>1393.0</v>
      </c>
      <c r="V37" s="31">
        <v>-0.03684</v>
      </c>
      <c r="W37" s="31">
        <v>0.035101</v>
      </c>
      <c r="X37" s="31">
        <v>3139.0</v>
      </c>
      <c r="Y37" s="31">
        <v>-0.01251</v>
      </c>
      <c r="Z37" s="31">
        <v>0.024043</v>
      </c>
      <c r="AA37" s="31">
        <v>-0.52018</v>
      </c>
      <c r="AB37" s="31">
        <v>0.602939</v>
      </c>
      <c r="AC37" s="2"/>
    </row>
    <row r="38">
      <c r="A38" s="2"/>
      <c r="B38" s="1" t="s">
        <v>302</v>
      </c>
      <c r="C38" s="1" t="s">
        <v>223</v>
      </c>
      <c r="D38" s="31">
        <v>2223.0</v>
      </c>
      <c r="E38" s="31">
        <v>0.066769</v>
      </c>
      <c r="F38" s="31">
        <v>0.024061</v>
      </c>
      <c r="G38" s="31">
        <v>640.0</v>
      </c>
      <c r="H38" s="31">
        <v>-0.12469</v>
      </c>
      <c r="I38" s="31">
        <v>0.051737</v>
      </c>
      <c r="J38" s="31">
        <v>2863.0</v>
      </c>
      <c r="K38" s="31">
        <v>0.032725</v>
      </c>
      <c r="L38" s="31">
        <v>0.021817</v>
      </c>
      <c r="M38" s="37">
        <v>0.134</v>
      </c>
      <c r="N38" s="37">
        <v>1.0</v>
      </c>
      <c r="O38" s="37">
        <v>5.31E-5</v>
      </c>
      <c r="P38" s="1" t="s">
        <v>302</v>
      </c>
      <c r="Q38" s="1" t="s">
        <v>223</v>
      </c>
      <c r="R38" s="31">
        <v>2223.0</v>
      </c>
      <c r="S38" s="31">
        <v>0.066</v>
      </c>
      <c r="T38" s="31">
        <v>0.024</v>
      </c>
      <c r="U38" s="31">
        <v>640.0</v>
      </c>
      <c r="V38" s="31">
        <v>-0.12162</v>
      </c>
      <c r="W38" s="31">
        <v>0.052042</v>
      </c>
      <c r="X38" s="31">
        <v>2863.0</v>
      </c>
      <c r="Y38" s="31">
        <v>0.033097</v>
      </c>
      <c r="Z38" s="31">
        <v>0.021794</v>
      </c>
      <c r="AA38" s="31">
        <v>1.518603</v>
      </c>
      <c r="AB38" s="31">
        <v>0.128863</v>
      </c>
      <c r="AC38" s="2"/>
    </row>
    <row r="39">
      <c r="A39" s="2"/>
      <c r="B39" s="1" t="s">
        <v>302</v>
      </c>
      <c r="C39" s="1" t="s">
        <v>224</v>
      </c>
      <c r="D39" s="31">
        <v>1967.0</v>
      </c>
      <c r="E39" s="31">
        <v>-0.04238</v>
      </c>
      <c r="F39" s="31">
        <v>0.027932</v>
      </c>
      <c r="G39" s="31">
        <v>1772.0</v>
      </c>
      <c r="H39" s="31">
        <v>0.00782</v>
      </c>
      <c r="I39" s="31">
        <v>0.031385</v>
      </c>
      <c r="J39" s="31">
        <v>3739.0</v>
      </c>
      <c r="K39" s="31">
        <v>-0.02019</v>
      </c>
      <c r="L39" s="31">
        <v>0.020865</v>
      </c>
      <c r="M39" s="37">
        <v>0.333</v>
      </c>
      <c r="N39" s="37">
        <v>1.0</v>
      </c>
      <c r="O39" s="31">
        <v>2.18E-4</v>
      </c>
      <c r="P39" s="1" t="s">
        <v>302</v>
      </c>
      <c r="Q39" s="1" t="s">
        <v>224</v>
      </c>
      <c r="R39" s="31">
        <v>1967.0</v>
      </c>
      <c r="S39" s="31">
        <v>-0.043</v>
      </c>
      <c r="T39" s="31">
        <v>0.028</v>
      </c>
      <c r="U39" s="31">
        <v>1772.0</v>
      </c>
      <c r="V39" s="31">
        <v>0.007054</v>
      </c>
      <c r="W39" s="31">
        <v>0.031508</v>
      </c>
      <c r="X39" s="31">
        <v>3739.0</v>
      </c>
      <c r="Y39" s="31">
        <v>-0.02091</v>
      </c>
      <c r="Z39" s="31">
        <v>0.02093</v>
      </c>
      <c r="AA39" s="31">
        <v>-0.99922</v>
      </c>
      <c r="AB39" s="31">
        <v>0.317686</v>
      </c>
      <c r="AC39" s="2"/>
    </row>
    <row r="40">
      <c r="A40" s="2"/>
      <c r="B40" s="1" t="s">
        <v>302</v>
      </c>
      <c r="C40" s="1" t="s">
        <v>289</v>
      </c>
      <c r="D40" s="31">
        <v>2229.0</v>
      </c>
      <c r="E40" s="31">
        <v>0.028789</v>
      </c>
      <c r="F40" s="31">
        <v>0.017802</v>
      </c>
      <c r="G40" s="31">
        <v>968.0</v>
      </c>
      <c r="H40" s="31">
        <v>-0.01897</v>
      </c>
      <c r="I40" s="31">
        <v>0.041293</v>
      </c>
      <c r="J40" s="31">
        <v>3197.0</v>
      </c>
      <c r="K40" s="31">
        <v>0.021305</v>
      </c>
      <c r="L40" s="31">
        <v>0.016347</v>
      </c>
      <c r="M40" s="37">
        <v>0.192</v>
      </c>
      <c r="N40" s="37">
        <v>1.0</v>
      </c>
      <c r="O40" s="37">
        <v>8.34E-5</v>
      </c>
      <c r="P40" s="1" t="s">
        <v>302</v>
      </c>
      <c r="Q40" s="1" t="s">
        <v>289</v>
      </c>
      <c r="R40" s="31">
        <v>2229.0</v>
      </c>
      <c r="S40" s="31">
        <v>0.03</v>
      </c>
      <c r="T40" s="31">
        <v>0.018</v>
      </c>
      <c r="U40" s="31">
        <v>968.0</v>
      </c>
      <c r="V40" s="31">
        <v>-0.01708</v>
      </c>
      <c r="W40" s="31">
        <v>0.041748</v>
      </c>
      <c r="X40" s="31">
        <v>3197.0</v>
      </c>
      <c r="Y40" s="31">
        <v>0.02262</v>
      </c>
      <c r="Z40" s="31">
        <v>0.016529</v>
      </c>
      <c r="AA40" s="31">
        <v>1.36852</v>
      </c>
      <c r="AB40" s="31">
        <v>0.171149</v>
      </c>
      <c r="AC40" s="2"/>
    </row>
    <row r="41">
      <c r="A41" s="2"/>
      <c r="B41" s="1" t="s">
        <v>302</v>
      </c>
      <c r="C41" s="1" t="s">
        <v>290</v>
      </c>
      <c r="D41" s="31">
        <v>2232.0</v>
      </c>
      <c r="E41" s="31">
        <v>0.004532</v>
      </c>
      <c r="F41" s="31">
        <v>0.018827</v>
      </c>
      <c r="G41" s="1" t="s">
        <v>250</v>
      </c>
      <c r="H41" s="1" t="s">
        <v>250</v>
      </c>
      <c r="I41" s="1" t="s">
        <v>250</v>
      </c>
      <c r="J41" s="31">
        <v>2232.0</v>
      </c>
      <c r="K41" s="31">
        <v>-0.01354</v>
      </c>
      <c r="L41" s="31">
        <v>0.02621</v>
      </c>
      <c r="M41" s="37">
        <v>0.606</v>
      </c>
      <c r="N41" s="37">
        <v>1.0</v>
      </c>
      <c r="O41" s="31">
        <v>1.83E-4</v>
      </c>
      <c r="P41" s="1" t="s">
        <v>302</v>
      </c>
      <c r="Q41" s="1" t="s">
        <v>290</v>
      </c>
      <c r="R41" s="31">
        <v>2232.0</v>
      </c>
      <c r="S41" s="31">
        <v>0.006</v>
      </c>
      <c r="T41" s="31">
        <v>0.019</v>
      </c>
      <c r="U41" s="1" t="s">
        <v>250</v>
      </c>
      <c r="V41" s="1" t="s">
        <v>250</v>
      </c>
      <c r="W41" s="1" t="s">
        <v>250</v>
      </c>
      <c r="X41" s="31">
        <v>2232.0</v>
      </c>
      <c r="Y41" s="31">
        <v>0.006</v>
      </c>
      <c r="Z41" s="31">
        <v>0.019</v>
      </c>
      <c r="AA41" s="31">
        <v>0.315789</v>
      </c>
      <c r="AB41" s="31">
        <v>0.752162</v>
      </c>
      <c r="AC41" s="2"/>
    </row>
    <row r="42">
      <c r="A42" s="2"/>
      <c r="B42" s="1" t="s">
        <v>302</v>
      </c>
      <c r="C42" s="1" t="s">
        <v>293</v>
      </c>
      <c r="D42" s="31">
        <v>2232.0</v>
      </c>
      <c r="E42" s="31">
        <v>0.060041</v>
      </c>
      <c r="F42" s="31">
        <v>0.016854</v>
      </c>
      <c r="G42" s="1" t="s">
        <v>250</v>
      </c>
      <c r="H42" s="1" t="s">
        <v>250</v>
      </c>
      <c r="I42" s="1" t="s">
        <v>250</v>
      </c>
      <c r="J42" s="31">
        <v>2232.0</v>
      </c>
      <c r="K42" s="31">
        <v>0.070652</v>
      </c>
      <c r="L42" s="31">
        <v>0.023993</v>
      </c>
      <c r="M42" s="37">
        <v>0.00323</v>
      </c>
      <c r="N42" s="37">
        <v>0.143</v>
      </c>
      <c r="O42" s="31">
        <v>0.004992</v>
      </c>
      <c r="P42" s="1" t="s">
        <v>302</v>
      </c>
      <c r="Q42" s="1" t="s">
        <v>293</v>
      </c>
      <c r="R42" s="31">
        <v>2232.0</v>
      </c>
      <c r="S42" s="31">
        <v>0.062</v>
      </c>
      <c r="T42" s="31">
        <v>0.017</v>
      </c>
      <c r="U42" s="1" t="s">
        <v>250</v>
      </c>
      <c r="V42" s="1" t="s">
        <v>250</v>
      </c>
      <c r="W42" s="1" t="s">
        <v>250</v>
      </c>
      <c r="X42" s="31">
        <v>2232.0</v>
      </c>
      <c r="Y42" s="31">
        <v>0.062</v>
      </c>
      <c r="Z42" s="31">
        <v>0.017</v>
      </c>
      <c r="AA42" s="31">
        <v>3.647059</v>
      </c>
      <c r="AB42" s="31">
        <v>2.65E-4</v>
      </c>
      <c r="AC42" s="2"/>
    </row>
    <row r="43">
      <c r="A43" s="2"/>
      <c r="B43" s="1" t="s">
        <v>303</v>
      </c>
      <c r="C43" s="1" t="s">
        <v>288</v>
      </c>
      <c r="D43" s="31">
        <v>2165.0</v>
      </c>
      <c r="E43" s="31">
        <v>0.036434</v>
      </c>
      <c r="F43" s="31">
        <v>0.021441</v>
      </c>
      <c r="G43" s="1" t="s">
        <v>250</v>
      </c>
      <c r="H43" s="1" t="s">
        <v>250</v>
      </c>
      <c r="I43" s="1" t="s">
        <v>250</v>
      </c>
      <c r="J43" s="31">
        <v>2165.0</v>
      </c>
      <c r="K43" s="31">
        <v>0.004529</v>
      </c>
      <c r="L43" s="31">
        <v>0.027233</v>
      </c>
      <c r="M43" s="37">
        <v>0.868</v>
      </c>
      <c r="N43" s="37">
        <v>1.0</v>
      </c>
      <c r="O43" s="37">
        <v>2.05E-5</v>
      </c>
      <c r="P43" s="1" t="s">
        <v>303</v>
      </c>
      <c r="Q43" s="1" t="s">
        <v>288</v>
      </c>
      <c r="R43" s="31">
        <v>2165.0</v>
      </c>
      <c r="S43" s="31">
        <v>0.027</v>
      </c>
      <c r="T43" s="31">
        <v>0.021</v>
      </c>
      <c r="U43" s="1" t="s">
        <v>250</v>
      </c>
      <c r="V43" s="1" t="s">
        <v>250</v>
      </c>
      <c r="W43" s="1" t="s">
        <v>250</v>
      </c>
      <c r="X43" s="31">
        <v>2165.0</v>
      </c>
      <c r="Y43" s="31">
        <v>0.027</v>
      </c>
      <c r="Z43" s="31">
        <v>0.021</v>
      </c>
      <c r="AA43" s="31">
        <v>1.285714</v>
      </c>
      <c r="AB43" s="31">
        <v>0.198543</v>
      </c>
      <c r="AC43" s="2"/>
    </row>
    <row r="44">
      <c r="A44" s="2"/>
      <c r="B44" s="1" t="s">
        <v>303</v>
      </c>
      <c r="C44" s="1" t="s">
        <v>287</v>
      </c>
      <c r="D44" s="31">
        <v>2233.0</v>
      </c>
      <c r="E44" s="31">
        <v>0.016796</v>
      </c>
      <c r="F44" s="31">
        <v>0.021221</v>
      </c>
      <c r="G44" s="1" t="s">
        <v>250</v>
      </c>
      <c r="H44" s="1" t="s">
        <v>250</v>
      </c>
      <c r="I44" s="1" t="s">
        <v>250</v>
      </c>
      <c r="J44" s="31">
        <v>2233.0</v>
      </c>
      <c r="K44" s="31">
        <v>0.002752</v>
      </c>
      <c r="L44" s="31">
        <v>0.026551</v>
      </c>
      <c r="M44" s="37">
        <v>0.917</v>
      </c>
      <c r="N44" s="37">
        <v>1.0</v>
      </c>
      <c r="O44" s="37">
        <v>7.57E-6</v>
      </c>
      <c r="P44" s="1" t="s">
        <v>303</v>
      </c>
      <c r="Q44" s="1" t="s">
        <v>287</v>
      </c>
      <c r="R44" s="31">
        <v>2233.0</v>
      </c>
      <c r="S44" s="31">
        <v>0.012</v>
      </c>
      <c r="T44" s="31">
        <v>0.021</v>
      </c>
      <c r="U44" s="1" t="s">
        <v>250</v>
      </c>
      <c r="V44" s="1" t="s">
        <v>250</v>
      </c>
      <c r="W44" s="1" t="s">
        <v>250</v>
      </c>
      <c r="X44" s="31">
        <v>2233.0</v>
      </c>
      <c r="Y44" s="31">
        <v>0.012</v>
      </c>
      <c r="Z44" s="31">
        <v>0.021</v>
      </c>
      <c r="AA44" s="31">
        <v>0.571429</v>
      </c>
      <c r="AB44" s="31">
        <v>0.567709</v>
      </c>
      <c r="AC44" s="2"/>
    </row>
    <row r="45">
      <c r="A45" s="2"/>
      <c r="B45" s="1" t="s">
        <v>303</v>
      </c>
      <c r="C45" s="1" t="s">
        <v>286</v>
      </c>
      <c r="D45" s="31">
        <v>1978.0</v>
      </c>
      <c r="E45" s="31">
        <v>0.046546</v>
      </c>
      <c r="F45" s="31">
        <v>0.025461</v>
      </c>
      <c r="G45" s="1" t="s">
        <v>250</v>
      </c>
      <c r="H45" s="1" t="s">
        <v>250</v>
      </c>
      <c r="I45" s="1" t="s">
        <v>250</v>
      </c>
      <c r="J45" s="31">
        <v>1978.0</v>
      </c>
      <c r="K45" s="31">
        <v>0.013963</v>
      </c>
      <c r="L45" s="31">
        <v>0.029944</v>
      </c>
      <c r="M45" s="37">
        <v>0.641</v>
      </c>
      <c r="N45" s="37">
        <v>1.0</v>
      </c>
      <c r="O45" s="31">
        <v>1.95E-4</v>
      </c>
      <c r="P45" s="1" t="s">
        <v>303</v>
      </c>
      <c r="Q45" s="1" t="s">
        <v>286</v>
      </c>
      <c r="R45" s="31">
        <v>1978.0</v>
      </c>
      <c r="S45" s="31">
        <v>0.041</v>
      </c>
      <c r="T45" s="31">
        <v>0.025</v>
      </c>
      <c r="U45" s="1" t="s">
        <v>250</v>
      </c>
      <c r="V45" s="1" t="s">
        <v>250</v>
      </c>
      <c r="W45" s="1" t="s">
        <v>250</v>
      </c>
      <c r="X45" s="31">
        <v>1978.0</v>
      </c>
      <c r="Y45" s="31">
        <v>0.041</v>
      </c>
      <c r="Z45" s="31">
        <v>0.025</v>
      </c>
      <c r="AA45" s="31">
        <v>1.64</v>
      </c>
      <c r="AB45" s="31">
        <v>0.101005</v>
      </c>
      <c r="AC45" s="2"/>
    </row>
    <row r="46">
      <c r="A46" s="2"/>
      <c r="B46" s="1" t="s">
        <v>303</v>
      </c>
      <c r="C46" s="1" t="s">
        <v>284</v>
      </c>
      <c r="D46" s="31">
        <v>2232.0</v>
      </c>
      <c r="E46" s="31">
        <v>0.080121</v>
      </c>
      <c r="F46" s="31">
        <v>0.023757</v>
      </c>
      <c r="G46" s="1" t="s">
        <v>250</v>
      </c>
      <c r="H46" s="1" t="s">
        <v>250</v>
      </c>
      <c r="I46" s="1" t="s">
        <v>250</v>
      </c>
      <c r="J46" s="31">
        <v>2232.0</v>
      </c>
      <c r="K46" s="31">
        <v>0.086561</v>
      </c>
      <c r="L46" s="31">
        <v>0.029089</v>
      </c>
      <c r="M46" s="37">
        <v>0.00292</v>
      </c>
      <c r="N46" s="37">
        <v>0.143</v>
      </c>
      <c r="O46" s="31">
        <v>0.007493</v>
      </c>
      <c r="P46" s="1" t="s">
        <v>303</v>
      </c>
      <c r="Q46" s="1" t="s">
        <v>284</v>
      </c>
      <c r="R46" s="31">
        <v>2232.0</v>
      </c>
      <c r="S46" s="31">
        <v>0.072</v>
      </c>
      <c r="T46" s="31">
        <v>0.023</v>
      </c>
      <c r="U46" s="1" t="s">
        <v>250</v>
      </c>
      <c r="V46" s="1" t="s">
        <v>250</v>
      </c>
      <c r="W46" s="1" t="s">
        <v>250</v>
      </c>
      <c r="X46" s="31">
        <v>2232.0</v>
      </c>
      <c r="Y46" s="31">
        <v>0.072</v>
      </c>
      <c r="Z46" s="31">
        <v>0.023</v>
      </c>
      <c r="AA46" s="31">
        <v>3.130435</v>
      </c>
      <c r="AB46" s="31">
        <v>0.001745</v>
      </c>
      <c r="AC46" s="2"/>
    </row>
    <row r="47">
      <c r="A47" s="2"/>
      <c r="B47" s="1" t="s">
        <v>303</v>
      </c>
      <c r="C47" s="1" t="s">
        <v>285</v>
      </c>
      <c r="D47" s="31">
        <v>2232.0</v>
      </c>
      <c r="E47" s="31">
        <v>0.015092</v>
      </c>
      <c r="F47" s="31">
        <v>0.023102</v>
      </c>
      <c r="G47" s="1" t="s">
        <v>250</v>
      </c>
      <c r="H47" s="1" t="s">
        <v>250</v>
      </c>
      <c r="I47" s="1" t="s">
        <v>250</v>
      </c>
      <c r="J47" s="31">
        <v>2232.0</v>
      </c>
      <c r="K47" s="31">
        <v>-0.02978</v>
      </c>
      <c r="L47" s="31">
        <v>0.028264</v>
      </c>
      <c r="M47" s="37">
        <v>0.292</v>
      </c>
      <c r="N47" s="37">
        <v>1.0</v>
      </c>
      <c r="O47" s="31">
        <v>8.87E-4</v>
      </c>
      <c r="P47" s="1" t="s">
        <v>303</v>
      </c>
      <c r="Q47" s="1" t="s">
        <v>285</v>
      </c>
      <c r="R47" s="31">
        <v>2232.0</v>
      </c>
      <c r="S47" s="31">
        <v>0.011</v>
      </c>
      <c r="T47" s="31">
        <v>0.022</v>
      </c>
      <c r="U47" s="1" t="s">
        <v>250</v>
      </c>
      <c r="V47" s="1" t="s">
        <v>250</v>
      </c>
      <c r="W47" s="1" t="s">
        <v>250</v>
      </c>
      <c r="X47" s="31">
        <v>2232.0</v>
      </c>
      <c r="Y47" s="31">
        <v>0.011</v>
      </c>
      <c r="Z47" s="31">
        <v>0.022</v>
      </c>
      <c r="AA47" s="31">
        <v>0.5</v>
      </c>
      <c r="AB47" s="31">
        <v>0.617075</v>
      </c>
      <c r="AC47" s="2"/>
    </row>
    <row r="48">
      <c r="A48" s="2"/>
      <c r="B48" s="1" t="s">
        <v>303</v>
      </c>
      <c r="C48" s="1" t="s">
        <v>292</v>
      </c>
      <c r="D48" s="31">
        <v>2233.0</v>
      </c>
      <c r="E48" s="31">
        <v>0.022251</v>
      </c>
      <c r="F48" s="31">
        <v>0.023566</v>
      </c>
      <c r="G48" s="1" t="s">
        <v>250</v>
      </c>
      <c r="H48" s="1" t="s">
        <v>250</v>
      </c>
      <c r="I48" s="1" t="s">
        <v>250</v>
      </c>
      <c r="J48" s="31">
        <v>2233.0</v>
      </c>
      <c r="K48" s="31">
        <v>0.022106</v>
      </c>
      <c r="L48" s="31">
        <v>0.028813</v>
      </c>
      <c r="M48" s="37">
        <v>0.443</v>
      </c>
      <c r="N48" s="37">
        <v>1.0</v>
      </c>
      <c r="O48" s="31">
        <v>4.89E-4</v>
      </c>
      <c r="P48" s="1" t="s">
        <v>303</v>
      </c>
      <c r="Q48" s="1" t="s">
        <v>292</v>
      </c>
      <c r="R48" s="31">
        <v>2233.0</v>
      </c>
      <c r="S48" s="31">
        <v>0.027</v>
      </c>
      <c r="T48" s="31">
        <v>0.023</v>
      </c>
      <c r="U48" s="1" t="s">
        <v>250</v>
      </c>
      <c r="V48" s="1" t="s">
        <v>250</v>
      </c>
      <c r="W48" s="1" t="s">
        <v>250</v>
      </c>
      <c r="X48" s="31">
        <v>2233.0</v>
      </c>
      <c r="Y48" s="31">
        <v>0.027</v>
      </c>
      <c r="Z48" s="31">
        <v>0.023</v>
      </c>
      <c r="AA48" s="31">
        <v>1.173913</v>
      </c>
      <c r="AB48" s="31">
        <v>0.24043</v>
      </c>
      <c r="AC48" s="2"/>
    </row>
    <row r="49">
      <c r="A49" s="2"/>
      <c r="B49" s="1" t="s">
        <v>303</v>
      </c>
      <c r="C49" s="1" t="s">
        <v>291</v>
      </c>
      <c r="D49" s="31">
        <v>2232.0</v>
      </c>
      <c r="E49" s="31">
        <v>0.012311</v>
      </c>
      <c r="F49" s="31">
        <v>0.02364</v>
      </c>
      <c r="G49" s="31">
        <v>2210.0</v>
      </c>
      <c r="H49" s="31">
        <v>-0.09671</v>
      </c>
      <c r="I49" s="31">
        <v>0.025252</v>
      </c>
      <c r="J49" s="31">
        <v>4442.0</v>
      </c>
      <c r="K49" s="31">
        <v>-0.03861</v>
      </c>
      <c r="L49" s="31">
        <v>0.017258</v>
      </c>
      <c r="M49" s="37">
        <v>0.0253</v>
      </c>
      <c r="N49" s="37">
        <v>0.649</v>
      </c>
      <c r="O49" s="31">
        <v>0.002104</v>
      </c>
      <c r="P49" s="1" t="s">
        <v>303</v>
      </c>
      <c r="Q49" s="1" t="s">
        <v>291</v>
      </c>
      <c r="R49" s="31">
        <v>2232.0</v>
      </c>
      <c r="S49" s="31">
        <v>0.019</v>
      </c>
      <c r="T49" s="31">
        <v>0.023</v>
      </c>
      <c r="U49" s="31">
        <v>2210.0</v>
      </c>
      <c r="V49" s="31">
        <v>-0.09851</v>
      </c>
      <c r="W49" s="31">
        <v>0.025255</v>
      </c>
      <c r="X49" s="31">
        <v>4442.0</v>
      </c>
      <c r="Y49" s="31">
        <v>-0.03428</v>
      </c>
      <c r="Z49" s="31">
        <v>0.017005</v>
      </c>
      <c r="AA49" s="31">
        <v>-2.01566</v>
      </c>
      <c r="AB49" s="31">
        <v>0.043835</v>
      </c>
      <c r="AC49" s="2"/>
    </row>
    <row r="50">
      <c r="A50" s="2"/>
      <c r="B50" s="1" t="s">
        <v>303</v>
      </c>
      <c r="C50" s="1" t="s">
        <v>225</v>
      </c>
      <c r="D50" s="31">
        <v>1657.0</v>
      </c>
      <c r="E50" s="31">
        <v>0.003983</v>
      </c>
      <c r="F50" s="31">
        <v>0.026891</v>
      </c>
      <c r="G50" s="31">
        <v>2234.0</v>
      </c>
      <c r="H50" s="31">
        <v>-0.01084</v>
      </c>
      <c r="I50" s="31">
        <v>0.024965</v>
      </c>
      <c r="J50" s="31">
        <v>3891.0</v>
      </c>
      <c r="K50" s="31">
        <v>-0.00398</v>
      </c>
      <c r="L50" s="31">
        <v>0.018296</v>
      </c>
      <c r="M50" s="37">
        <v>0.828</v>
      </c>
      <c r="N50" s="37">
        <v>1.0</v>
      </c>
      <c r="O50" s="37">
        <v>4.66E-5</v>
      </c>
      <c r="P50" s="1" t="s">
        <v>303</v>
      </c>
      <c r="Q50" s="1" t="s">
        <v>225</v>
      </c>
      <c r="R50" s="31">
        <v>1657.0</v>
      </c>
      <c r="S50" s="31">
        <v>0.004</v>
      </c>
      <c r="T50" s="31">
        <v>0.027</v>
      </c>
      <c r="U50" s="31">
        <v>2234.0</v>
      </c>
      <c r="V50" s="31">
        <v>-0.01062</v>
      </c>
      <c r="W50" s="31">
        <v>0.024947</v>
      </c>
      <c r="X50" s="31">
        <v>3891.0</v>
      </c>
      <c r="Y50" s="31">
        <v>-0.00389</v>
      </c>
      <c r="Z50" s="31">
        <v>0.018323</v>
      </c>
      <c r="AA50" s="31">
        <v>-0.21212</v>
      </c>
      <c r="AB50" s="31">
        <v>0.832011</v>
      </c>
      <c r="AC50" s="2"/>
    </row>
    <row r="51">
      <c r="A51" s="2"/>
      <c r="B51" s="1" t="s">
        <v>303</v>
      </c>
      <c r="C51" s="1" t="s">
        <v>196</v>
      </c>
      <c r="D51" s="31">
        <v>1746.0</v>
      </c>
      <c r="E51" s="31">
        <v>0.025959</v>
      </c>
      <c r="F51" s="31">
        <v>0.030039</v>
      </c>
      <c r="G51" s="31">
        <v>1393.0</v>
      </c>
      <c r="H51" s="31">
        <v>-0.08195</v>
      </c>
      <c r="I51" s="31">
        <v>0.031923</v>
      </c>
      <c r="J51" s="31">
        <v>3139.0</v>
      </c>
      <c r="K51" s="31">
        <v>-0.02472</v>
      </c>
      <c r="L51" s="31">
        <v>0.021876</v>
      </c>
      <c r="M51" s="37">
        <v>0.259</v>
      </c>
      <c r="N51" s="37">
        <v>1.0</v>
      </c>
      <c r="O51" s="31">
        <v>3.67E-4</v>
      </c>
      <c r="P51" s="1" t="s">
        <v>303</v>
      </c>
      <c r="Q51" s="1" t="s">
        <v>196</v>
      </c>
      <c r="R51" s="31">
        <v>1746.0</v>
      </c>
      <c r="S51" s="31">
        <v>0.039</v>
      </c>
      <c r="T51" s="31">
        <v>0.029</v>
      </c>
      <c r="U51" s="31">
        <v>1393.0</v>
      </c>
      <c r="V51" s="31">
        <v>-0.08506</v>
      </c>
      <c r="W51" s="31">
        <v>0.031932</v>
      </c>
      <c r="X51" s="31">
        <v>3139.0</v>
      </c>
      <c r="Y51" s="31">
        <v>-0.01708</v>
      </c>
      <c r="Z51" s="31">
        <v>0.021468</v>
      </c>
      <c r="AA51" s="31">
        <v>-0.79537</v>
      </c>
      <c r="AB51" s="31">
        <v>0.426399</v>
      </c>
      <c r="AC51" s="2"/>
    </row>
    <row r="52">
      <c r="A52" s="2"/>
      <c r="B52" s="1" t="s">
        <v>303</v>
      </c>
      <c r="C52" s="1" t="s">
        <v>199</v>
      </c>
      <c r="D52" s="31">
        <v>1746.0</v>
      </c>
      <c r="E52" s="31">
        <v>-0.05522</v>
      </c>
      <c r="F52" s="31">
        <v>0.028407</v>
      </c>
      <c r="G52" s="31">
        <v>1393.0</v>
      </c>
      <c r="H52" s="31">
        <v>0.019254</v>
      </c>
      <c r="I52" s="31">
        <v>0.031341</v>
      </c>
      <c r="J52" s="31">
        <v>3139.0</v>
      </c>
      <c r="K52" s="31">
        <v>-0.02163</v>
      </c>
      <c r="L52" s="31">
        <v>0.021048</v>
      </c>
      <c r="M52" s="37">
        <v>0.304</v>
      </c>
      <c r="N52" s="37">
        <v>1.0</v>
      </c>
      <c r="O52" s="31">
        <v>4.98E-4</v>
      </c>
      <c r="P52" s="1" t="s">
        <v>303</v>
      </c>
      <c r="Q52" s="1" t="s">
        <v>199</v>
      </c>
      <c r="R52" s="31">
        <v>1746.0</v>
      </c>
      <c r="S52" s="31">
        <v>-0.054</v>
      </c>
      <c r="T52" s="31">
        <v>0.028</v>
      </c>
      <c r="U52" s="31">
        <v>1393.0</v>
      </c>
      <c r="V52" s="31">
        <v>0.020464</v>
      </c>
      <c r="W52" s="31">
        <v>0.031306</v>
      </c>
      <c r="X52" s="31">
        <v>3139.0</v>
      </c>
      <c r="Y52" s="31">
        <v>-0.02091</v>
      </c>
      <c r="Z52" s="31">
        <v>0.02087</v>
      </c>
      <c r="AA52" s="31">
        <v>-1.00171</v>
      </c>
      <c r="AB52" s="31">
        <v>0.316484</v>
      </c>
      <c r="AC52" s="2"/>
    </row>
    <row r="53">
      <c r="A53" s="2"/>
      <c r="B53" s="1" t="s">
        <v>303</v>
      </c>
      <c r="C53" s="1" t="s">
        <v>200</v>
      </c>
      <c r="D53" s="31">
        <v>1746.0</v>
      </c>
      <c r="E53" s="31">
        <v>0.025361</v>
      </c>
      <c r="F53" s="31">
        <v>0.029789</v>
      </c>
      <c r="G53" s="31">
        <v>1393.0</v>
      </c>
      <c r="H53" s="31">
        <v>-0.07081</v>
      </c>
      <c r="I53" s="31">
        <v>0.03137</v>
      </c>
      <c r="J53" s="31">
        <v>3139.0</v>
      </c>
      <c r="K53" s="31">
        <v>-0.02024</v>
      </c>
      <c r="L53" s="31">
        <v>0.021602</v>
      </c>
      <c r="M53" s="37">
        <v>0.349</v>
      </c>
      <c r="N53" s="37">
        <v>1.0</v>
      </c>
      <c r="O53" s="31">
        <v>3.09E-4</v>
      </c>
      <c r="P53" s="1" t="s">
        <v>303</v>
      </c>
      <c r="Q53" s="1" t="s">
        <v>200</v>
      </c>
      <c r="R53" s="31">
        <v>1746.0</v>
      </c>
      <c r="S53" s="31">
        <v>0.035</v>
      </c>
      <c r="T53" s="31">
        <v>0.029</v>
      </c>
      <c r="U53" s="31">
        <v>1393.0</v>
      </c>
      <c r="V53" s="31">
        <v>-0.07332</v>
      </c>
      <c r="W53" s="31">
        <v>0.031362</v>
      </c>
      <c r="X53" s="31">
        <v>3139.0</v>
      </c>
      <c r="Y53" s="31">
        <v>-0.01493</v>
      </c>
      <c r="Z53" s="31">
        <v>0.021292</v>
      </c>
      <c r="AA53" s="31">
        <v>-0.70105</v>
      </c>
      <c r="AB53" s="31">
        <v>0.483271</v>
      </c>
      <c r="AC53" s="2"/>
    </row>
    <row r="54">
      <c r="A54" s="2"/>
      <c r="B54" s="1" t="s">
        <v>303</v>
      </c>
      <c r="C54" s="1" t="s">
        <v>201</v>
      </c>
      <c r="D54" s="31">
        <v>1746.0</v>
      </c>
      <c r="E54" s="31">
        <v>4.31E-4</v>
      </c>
      <c r="F54" s="31">
        <v>0.030221</v>
      </c>
      <c r="G54" s="31">
        <v>1393.0</v>
      </c>
      <c r="H54" s="31">
        <v>-0.06323</v>
      </c>
      <c r="I54" s="31">
        <v>0.032273</v>
      </c>
      <c r="J54" s="31">
        <v>3139.0</v>
      </c>
      <c r="K54" s="31">
        <v>-0.02931</v>
      </c>
      <c r="L54" s="31">
        <v>0.022059</v>
      </c>
      <c r="M54" s="37">
        <v>0.184</v>
      </c>
      <c r="N54" s="37">
        <v>1.0</v>
      </c>
      <c r="O54" s="31">
        <v>7.37E-4</v>
      </c>
      <c r="P54" s="1" t="s">
        <v>303</v>
      </c>
      <c r="Q54" s="1" t="s">
        <v>201</v>
      </c>
      <c r="R54" s="31">
        <v>1746.0</v>
      </c>
      <c r="S54" s="31">
        <v>0.003</v>
      </c>
      <c r="T54" s="31">
        <v>0.029</v>
      </c>
      <c r="U54" s="31">
        <v>1393.0</v>
      </c>
      <c r="V54" s="31">
        <v>-0.06564</v>
      </c>
      <c r="W54" s="31">
        <v>0.03226</v>
      </c>
      <c r="X54" s="31">
        <v>3139.0</v>
      </c>
      <c r="Y54" s="31">
        <v>-0.02768</v>
      </c>
      <c r="Z54" s="31">
        <v>0.021567</v>
      </c>
      <c r="AA54" s="31">
        <v>-1.28343</v>
      </c>
      <c r="AB54" s="31">
        <v>0.199343</v>
      </c>
      <c r="AC54" s="2"/>
    </row>
    <row r="55">
      <c r="A55" s="2"/>
      <c r="B55" s="1" t="s">
        <v>303</v>
      </c>
      <c r="C55" s="1" t="s">
        <v>202</v>
      </c>
      <c r="D55" s="31">
        <v>1746.0</v>
      </c>
      <c r="E55" s="31">
        <v>0.034674</v>
      </c>
      <c r="F55" s="31">
        <v>0.030002</v>
      </c>
      <c r="G55" s="31">
        <v>1393.0</v>
      </c>
      <c r="H55" s="31">
        <v>-0.04755</v>
      </c>
      <c r="I55" s="31">
        <v>0.031656</v>
      </c>
      <c r="J55" s="31">
        <v>3139.0</v>
      </c>
      <c r="K55" s="31">
        <v>-0.00423</v>
      </c>
      <c r="L55" s="31">
        <v>0.021776</v>
      </c>
      <c r="M55" s="37">
        <v>0.846</v>
      </c>
      <c r="N55" s="37">
        <v>1.0</v>
      </c>
      <c r="O55" s="37">
        <v>6.53E-7</v>
      </c>
      <c r="P55" s="1" t="s">
        <v>303</v>
      </c>
      <c r="Q55" s="1" t="s">
        <v>202</v>
      </c>
      <c r="R55" s="31">
        <v>1746.0</v>
      </c>
      <c r="S55" s="31">
        <v>0.046</v>
      </c>
      <c r="T55" s="31">
        <v>0.029</v>
      </c>
      <c r="U55" s="31">
        <v>1393.0</v>
      </c>
      <c r="V55" s="31">
        <v>-0.0473</v>
      </c>
      <c r="W55" s="31">
        <v>0.031612</v>
      </c>
      <c r="X55" s="31">
        <v>3139.0</v>
      </c>
      <c r="Y55" s="31">
        <v>0.003363</v>
      </c>
      <c r="Z55" s="31">
        <v>0.02137</v>
      </c>
      <c r="AA55" s="31">
        <v>0.157379</v>
      </c>
      <c r="AB55" s="31">
        <v>0.874946</v>
      </c>
      <c r="AC55" s="2"/>
    </row>
    <row r="56">
      <c r="A56" s="2"/>
      <c r="B56" s="1" t="s">
        <v>303</v>
      </c>
      <c r="C56" s="1" t="s">
        <v>203</v>
      </c>
      <c r="D56" s="31">
        <v>1746.0</v>
      </c>
      <c r="E56" s="31">
        <v>-0.00299</v>
      </c>
      <c r="F56" s="31">
        <v>0.030271</v>
      </c>
      <c r="G56" s="31">
        <v>1393.0</v>
      </c>
      <c r="H56" s="31">
        <v>-0.03145</v>
      </c>
      <c r="I56" s="31">
        <v>0.032397</v>
      </c>
      <c r="J56" s="31">
        <v>3139.0</v>
      </c>
      <c r="K56" s="31">
        <v>-0.01625</v>
      </c>
      <c r="L56" s="31">
        <v>0.022118</v>
      </c>
      <c r="M56" s="37">
        <v>0.462</v>
      </c>
      <c r="N56" s="37">
        <v>1.0</v>
      </c>
      <c r="O56" s="31">
        <v>2.68E-4</v>
      </c>
      <c r="P56" s="1" t="s">
        <v>303</v>
      </c>
      <c r="Q56" s="1" t="s">
        <v>203</v>
      </c>
      <c r="R56" s="31">
        <v>1746.0</v>
      </c>
      <c r="S56" s="31">
        <v>-0.002</v>
      </c>
      <c r="T56" s="31">
        <v>0.029</v>
      </c>
      <c r="U56" s="31">
        <v>1393.0</v>
      </c>
      <c r="V56" s="31">
        <v>-0.03211</v>
      </c>
      <c r="W56" s="31">
        <v>0.032354</v>
      </c>
      <c r="X56" s="31">
        <v>3139.0</v>
      </c>
      <c r="Y56" s="31">
        <v>-0.01542</v>
      </c>
      <c r="Z56" s="31">
        <v>0.021595</v>
      </c>
      <c r="AA56" s="31">
        <v>-0.71384</v>
      </c>
      <c r="AB56" s="31">
        <v>0.475328</v>
      </c>
      <c r="AC56" s="2"/>
    </row>
    <row r="57">
      <c r="A57" s="2"/>
      <c r="B57" s="1" t="s">
        <v>303</v>
      </c>
      <c r="C57" s="1" t="s">
        <v>223</v>
      </c>
      <c r="D57" s="31">
        <v>2223.0</v>
      </c>
      <c r="E57" s="31">
        <v>-0.0478</v>
      </c>
      <c r="F57" s="31">
        <v>0.021987</v>
      </c>
      <c r="G57" s="31">
        <v>640.0</v>
      </c>
      <c r="H57" s="31">
        <v>0.021436</v>
      </c>
      <c r="I57" s="31">
        <v>0.045032</v>
      </c>
      <c r="J57" s="31">
        <v>2863.0</v>
      </c>
      <c r="K57" s="31">
        <v>-0.03447</v>
      </c>
      <c r="L57" s="31">
        <v>0.019758</v>
      </c>
      <c r="M57" s="37">
        <v>0.081</v>
      </c>
      <c r="N57" s="37">
        <v>1.0</v>
      </c>
      <c r="O57" s="37">
        <v>6.39E-5</v>
      </c>
      <c r="P57" s="1" t="s">
        <v>303</v>
      </c>
      <c r="Q57" s="1" t="s">
        <v>223</v>
      </c>
      <c r="R57" s="31">
        <v>2223.0</v>
      </c>
      <c r="S57" s="31">
        <v>-0.044</v>
      </c>
      <c r="T57" s="31">
        <v>0.021</v>
      </c>
      <c r="U57" s="31">
        <v>640.0</v>
      </c>
      <c r="V57" s="31">
        <v>0.023577</v>
      </c>
      <c r="W57" s="31">
        <v>0.045301</v>
      </c>
      <c r="X57" s="31">
        <v>2863.0</v>
      </c>
      <c r="Y57" s="31">
        <v>-0.03205</v>
      </c>
      <c r="Z57" s="31">
        <v>0.019052</v>
      </c>
      <c r="AA57" s="31">
        <v>-1.68204</v>
      </c>
      <c r="AB57" s="31">
        <v>0.092562</v>
      </c>
      <c r="AC57" s="2"/>
    </row>
    <row r="58">
      <c r="A58" s="2"/>
      <c r="B58" s="1" t="s">
        <v>303</v>
      </c>
      <c r="C58" s="1" t="s">
        <v>224</v>
      </c>
      <c r="D58" s="31">
        <v>1967.0</v>
      </c>
      <c r="E58" s="31">
        <v>-0.01843</v>
      </c>
      <c r="F58" s="31">
        <v>0.025424</v>
      </c>
      <c r="G58" s="31">
        <v>1772.0</v>
      </c>
      <c r="H58" s="31">
        <v>0.037581</v>
      </c>
      <c r="I58" s="31">
        <v>0.028556</v>
      </c>
      <c r="J58" s="31">
        <v>3739.0</v>
      </c>
      <c r="K58" s="31">
        <v>0.006337</v>
      </c>
      <c r="L58" s="31">
        <v>0.018989</v>
      </c>
      <c r="M58" s="37">
        <v>0.739</v>
      </c>
      <c r="N58" s="37">
        <v>1.0</v>
      </c>
      <c r="O58" s="31">
        <v>3.64E-4</v>
      </c>
      <c r="P58" s="1" t="s">
        <v>303</v>
      </c>
      <c r="Q58" s="1" t="s">
        <v>224</v>
      </c>
      <c r="R58" s="31">
        <v>1967.0</v>
      </c>
      <c r="S58" s="31">
        <v>-0.017</v>
      </c>
      <c r="T58" s="31">
        <v>0.026</v>
      </c>
      <c r="U58" s="31">
        <v>1772.0</v>
      </c>
      <c r="V58" s="31">
        <v>0.033797</v>
      </c>
      <c r="W58" s="31">
        <v>0.028652</v>
      </c>
      <c r="X58" s="31">
        <v>3739.0</v>
      </c>
      <c r="Y58" s="31">
        <v>0.005939</v>
      </c>
      <c r="Z58" s="31">
        <v>0.019254</v>
      </c>
      <c r="AA58" s="31">
        <v>0.308462</v>
      </c>
      <c r="AB58" s="31">
        <v>0.757731</v>
      </c>
      <c r="AC58" s="2"/>
    </row>
    <row r="59">
      <c r="A59" s="2"/>
      <c r="B59" s="1" t="s">
        <v>303</v>
      </c>
      <c r="C59" s="1" t="s">
        <v>289</v>
      </c>
      <c r="D59" s="31">
        <v>2229.0</v>
      </c>
      <c r="E59" s="31">
        <v>-0.02351</v>
      </c>
      <c r="F59" s="31">
        <v>0.016258</v>
      </c>
      <c r="G59" s="31">
        <v>968.0</v>
      </c>
      <c r="H59" s="31">
        <v>0.089065</v>
      </c>
      <c r="I59" s="31">
        <v>0.037737</v>
      </c>
      <c r="J59" s="31">
        <v>3197.0</v>
      </c>
      <c r="K59" s="31">
        <v>-0.00589</v>
      </c>
      <c r="L59" s="31">
        <v>0.014932</v>
      </c>
      <c r="M59" s="37">
        <v>0.693</v>
      </c>
      <c r="N59" s="37">
        <v>1.0</v>
      </c>
      <c r="O59" s="37">
        <v>3.54E-5</v>
      </c>
      <c r="P59" s="1" t="s">
        <v>303</v>
      </c>
      <c r="Q59" s="1" t="s">
        <v>289</v>
      </c>
      <c r="R59" s="31">
        <v>2229.0</v>
      </c>
      <c r="S59" s="31">
        <v>-0.022</v>
      </c>
      <c r="T59" s="31">
        <v>0.016</v>
      </c>
      <c r="U59" s="31">
        <v>968.0</v>
      </c>
      <c r="V59" s="31">
        <v>0.084516</v>
      </c>
      <c r="W59" s="31">
        <v>0.038142</v>
      </c>
      <c r="X59" s="31">
        <v>3197.0</v>
      </c>
      <c r="Y59" s="31">
        <v>-0.00606</v>
      </c>
      <c r="Z59" s="31">
        <v>0.014754</v>
      </c>
      <c r="AA59" s="31">
        <v>-0.41083</v>
      </c>
      <c r="AB59" s="31">
        <v>0.6812</v>
      </c>
      <c r="AC59" s="2"/>
    </row>
    <row r="60">
      <c r="A60" s="2"/>
      <c r="B60" s="1" t="s">
        <v>303</v>
      </c>
      <c r="C60" s="1" t="s">
        <v>290</v>
      </c>
      <c r="D60" s="31">
        <v>2232.0</v>
      </c>
      <c r="E60" s="31">
        <v>-0.03122</v>
      </c>
      <c r="F60" s="31">
        <v>0.017204</v>
      </c>
      <c r="G60" s="1" t="s">
        <v>250</v>
      </c>
      <c r="H60" s="1" t="s">
        <v>250</v>
      </c>
      <c r="I60" s="1" t="s">
        <v>250</v>
      </c>
      <c r="J60" s="31">
        <v>2232.0</v>
      </c>
      <c r="K60" s="31">
        <v>-0.01944</v>
      </c>
      <c r="L60" s="31">
        <v>0.023522</v>
      </c>
      <c r="M60" s="37">
        <v>0.409</v>
      </c>
      <c r="N60" s="37">
        <v>1.0</v>
      </c>
      <c r="O60" s="31">
        <v>3.78E-4</v>
      </c>
      <c r="P60" s="1" t="s">
        <v>303</v>
      </c>
      <c r="Q60" s="1" t="s">
        <v>290</v>
      </c>
      <c r="R60" s="31">
        <v>2232.0</v>
      </c>
      <c r="S60" s="31">
        <v>-0.028</v>
      </c>
      <c r="T60" s="31">
        <v>0.017</v>
      </c>
      <c r="U60" s="1" t="s">
        <v>250</v>
      </c>
      <c r="V60" s="1" t="s">
        <v>250</v>
      </c>
      <c r="W60" s="1" t="s">
        <v>250</v>
      </c>
      <c r="X60" s="31">
        <v>2232.0</v>
      </c>
      <c r="Y60" s="31">
        <v>-0.028</v>
      </c>
      <c r="Z60" s="31">
        <v>0.017</v>
      </c>
      <c r="AA60" s="31">
        <v>-1.64706</v>
      </c>
      <c r="AB60" s="31">
        <v>0.099546</v>
      </c>
      <c r="AC60" s="2"/>
    </row>
    <row r="61">
      <c r="A61" s="2"/>
      <c r="B61" s="1" t="s">
        <v>303</v>
      </c>
      <c r="C61" s="1" t="s">
        <v>293</v>
      </c>
      <c r="D61" s="31">
        <v>2232.0</v>
      </c>
      <c r="E61" s="31">
        <v>-0.01958</v>
      </c>
      <c r="F61" s="31">
        <v>0.015401</v>
      </c>
      <c r="G61" s="1" t="s">
        <v>250</v>
      </c>
      <c r="H61" s="1" t="s">
        <v>250</v>
      </c>
      <c r="I61" s="1" t="s">
        <v>250</v>
      </c>
      <c r="J61" s="31">
        <v>2232.0</v>
      </c>
      <c r="K61" s="31">
        <v>-0.02623</v>
      </c>
      <c r="L61" s="31">
        <v>0.021532</v>
      </c>
      <c r="M61" s="37">
        <v>0.223</v>
      </c>
      <c r="N61" s="37">
        <v>1.0</v>
      </c>
      <c r="O61" s="31">
        <v>6.88E-4</v>
      </c>
      <c r="P61" s="1" t="s">
        <v>303</v>
      </c>
      <c r="Q61" s="1" t="s">
        <v>293</v>
      </c>
      <c r="R61" s="31">
        <v>2232.0</v>
      </c>
      <c r="S61" s="31">
        <v>-0.019</v>
      </c>
      <c r="T61" s="31">
        <v>0.015</v>
      </c>
      <c r="U61" s="1" t="s">
        <v>250</v>
      </c>
      <c r="V61" s="1" t="s">
        <v>250</v>
      </c>
      <c r="W61" s="1" t="s">
        <v>250</v>
      </c>
      <c r="X61" s="31">
        <v>2232.0</v>
      </c>
      <c r="Y61" s="31">
        <v>-0.019</v>
      </c>
      <c r="Z61" s="31">
        <v>0.015</v>
      </c>
      <c r="AA61" s="31">
        <v>-1.26667</v>
      </c>
      <c r="AB61" s="31">
        <v>0.205275</v>
      </c>
      <c r="AC61" s="2"/>
    </row>
    <row r="62">
      <c r="A62" s="2"/>
      <c r="B62" s="1" t="s">
        <v>268</v>
      </c>
      <c r="C62" s="1" t="s">
        <v>288</v>
      </c>
      <c r="D62" s="31">
        <v>2165.0</v>
      </c>
      <c r="E62" s="31">
        <v>-0.0257</v>
      </c>
      <c r="F62" s="31">
        <v>0.019594</v>
      </c>
      <c r="G62" s="1" t="s">
        <v>250</v>
      </c>
      <c r="H62" s="1" t="s">
        <v>250</v>
      </c>
      <c r="I62" s="1" t="s">
        <v>250</v>
      </c>
      <c r="J62" s="31">
        <v>2165.0</v>
      </c>
      <c r="K62" s="31">
        <v>-0.0249</v>
      </c>
      <c r="L62" s="31">
        <v>0.025202</v>
      </c>
      <c r="M62" s="37">
        <v>0.323</v>
      </c>
      <c r="N62" s="37">
        <v>1.0</v>
      </c>
      <c r="O62" s="31">
        <v>6.2E-4</v>
      </c>
      <c r="P62" s="1" t="s">
        <v>268</v>
      </c>
      <c r="Q62" s="1" t="s">
        <v>288</v>
      </c>
      <c r="R62" s="31">
        <v>2165.0</v>
      </c>
      <c r="S62" s="31">
        <v>-0.024</v>
      </c>
      <c r="T62" s="31">
        <v>0.02</v>
      </c>
      <c r="U62" s="1" t="s">
        <v>250</v>
      </c>
      <c r="V62" s="1" t="s">
        <v>250</v>
      </c>
      <c r="W62" s="1" t="s">
        <v>250</v>
      </c>
      <c r="X62" s="31">
        <v>2165.0</v>
      </c>
      <c r="Y62" s="31">
        <v>-0.024</v>
      </c>
      <c r="Z62" s="31">
        <v>0.02</v>
      </c>
      <c r="AA62" s="31">
        <v>-1.2</v>
      </c>
      <c r="AB62" s="31">
        <v>0.230139</v>
      </c>
      <c r="AC62" s="2"/>
    </row>
    <row r="63">
      <c r="A63" s="2"/>
      <c r="B63" s="1" t="s">
        <v>268</v>
      </c>
      <c r="C63" s="1" t="s">
        <v>287</v>
      </c>
      <c r="D63" s="31">
        <v>2233.0</v>
      </c>
      <c r="E63" s="31">
        <v>0.010391</v>
      </c>
      <c r="F63" s="31">
        <v>0.019373</v>
      </c>
      <c r="G63" s="1" t="s">
        <v>250</v>
      </c>
      <c r="H63" s="1" t="s">
        <v>250</v>
      </c>
      <c r="I63" s="1" t="s">
        <v>250</v>
      </c>
      <c r="J63" s="31">
        <v>2233.0</v>
      </c>
      <c r="K63" s="31">
        <v>0.03201</v>
      </c>
      <c r="L63" s="31">
        <v>0.024593</v>
      </c>
      <c r="M63" s="37">
        <v>0.193</v>
      </c>
      <c r="N63" s="37">
        <v>1.0</v>
      </c>
      <c r="O63" s="31">
        <v>0.001025</v>
      </c>
      <c r="P63" s="1" t="s">
        <v>268</v>
      </c>
      <c r="Q63" s="1" t="s">
        <v>287</v>
      </c>
      <c r="R63" s="31">
        <v>2233.0</v>
      </c>
      <c r="S63" s="31">
        <v>0.014</v>
      </c>
      <c r="T63" s="31">
        <v>0.019</v>
      </c>
      <c r="U63" s="1" t="s">
        <v>250</v>
      </c>
      <c r="V63" s="1" t="s">
        <v>250</v>
      </c>
      <c r="W63" s="1" t="s">
        <v>250</v>
      </c>
      <c r="X63" s="31">
        <v>2233.0</v>
      </c>
      <c r="Y63" s="31">
        <v>0.014</v>
      </c>
      <c r="Z63" s="31">
        <v>0.019</v>
      </c>
      <c r="AA63" s="31">
        <v>0.736842</v>
      </c>
      <c r="AB63" s="31">
        <v>0.461218</v>
      </c>
      <c r="AC63" s="2"/>
    </row>
    <row r="64">
      <c r="A64" s="2"/>
      <c r="B64" s="1" t="s">
        <v>268</v>
      </c>
      <c r="C64" s="1" t="s">
        <v>286</v>
      </c>
      <c r="D64" s="31">
        <v>1978.0</v>
      </c>
      <c r="E64" s="31">
        <v>0.007857</v>
      </c>
      <c r="F64" s="31">
        <v>0.023062</v>
      </c>
      <c r="G64" s="1" t="s">
        <v>250</v>
      </c>
      <c r="H64" s="1" t="s">
        <v>250</v>
      </c>
      <c r="I64" s="1" t="s">
        <v>250</v>
      </c>
      <c r="J64" s="31">
        <v>1978.0</v>
      </c>
      <c r="K64" s="31">
        <v>0.0255</v>
      </c>
      <c r="L64" s="31">
        <v>0.027723</v>
      </c>
      <c r="M64" s="37">
        <v>0.358</v>
      </c>
      <c r="N64" s="37">
        <v>1.0</v>
      </c>
      <c r="O64" s="31">
        <v>6.5E-4</v>
      </c>
      <c r="P64" s="1" t="s">
        <v>268</v>
      </c>
      <c r="Q64" s="1" t="s">
        <v>286</v>
      </c>
      <c r="R64" s="31">
        <v>1978.0</v>
      </c>
      <c r="S64" s="31">
        <v>0.01</v>
      </c>
      <c r="T64" s="31">
        <v>0.023</v>
      </c>
      <c r="U64" s="1" t="s">
        <v>250</v>
      </c>
      <c r="V64" s="1" t="s">
        <v>250</v>
      </c>
      <c r="W64" s="1" t="s">
        <v>250</v>
      </c>
      <c r="X64" s="31">
        <v>1978.0</v>
      </c>
      <c r="Y64" s="31">
        <v>0.01</v>
      </c>
      <c r="Z64" s="31">
        <v>0.023</v>
      </c>
      <c r="AA64" s="31">
        <v>0.434783</v>
      </c>
      <c r="AB64" s="31">
        <v>0.66372</v>
      </c>
      <c r="AC64" s="2"/>
    </row>
    <row r="65">
      <c r="A65" s="2"/>
      <c r="B65" s="1" t="s">
        <v>268</v>
      </c>
      <c r="C65" s="1" t="s">
        <v>284</v>
      </c>
      <c r="D65" s="31">
        <v>2232.0</v>
      </c>
      <c r="E65" s="31">
        <v>0.03097</v>
      </c>
      <c r="F65" s="31">
        <v>0.021688</v>
      </c>
      <c r="G65" s="1" t="s">
        <v>250</v>
      </c>
      <c r="H65" s="1" t="s">
        <v>250</v>
      </c>
      <c r="I65" s="1" t="s">
        <v>250</v>
      </c>
      <c r="J65" s="31">
        <v>2232.0</v>
      </c>
      <c r="K65" s="31">
        <v>0.047373</v>
      </c>
      <c r="L65" s="31">
        <v>0.026953</v>
      </c>
      <c r="M65" s="37">
        <v>0.0788</v>
      </c>
      <c r="N65" s="37">
        <v>1.0</v>
      </c>
      <c r="O65" s="31">
        <v>0.002244</v>
      </c>
      <c r="P65" s="1" t="s">
        <v>268</v>
      </c>
      <c r="Q65" s="1" t="s">
        <v>284</v>
      </c>
      <c r="R65" s="31">
        <v>2232.0</v>
      </c>
      <c r="S65" s="31">
        <v>0.031</v>
      </c>
      <c r="T65" s="31">
        <v>0.022</v>
      </c>
      <c r="U65" s="1" t="s">
        <v>250</v>
      </c>
      <c r="V65" s="1" t="s">
        <v>250</v>
      </c>
      <c r="W65" s="1" t="s">
        <v>250</v>
      </c>
      <c r="X65" s="31">
        <v>2232.0</v>
      </c>
      <c r="Y65" s="31">
        <v>0.031</v>
      </c>
      <c r="Z65" s="31">
        <v>0.022</v>
      </c>
      <c r="AA65" s="31">
        <v>1.409091</v>
      </c>
      <c r="AB65" s="31">
        <v>0.158808</v>
      </c>
      <c r="AC65" s="2"/>
    </row>
    <row r="66">
      <c r="A66" s="2"/>
      <c r="B66" s="1" t="s">
        <v>268</v>
      </c>
      <c r="C66" s="1" t="s">
        <v>285</v>
      </c>
      <c r="D66" s="31">
        <v>2232.0</v>
      </c>
      <c r="E66" s="31">
        <v>0.032926</v>
      </c>
      <c r="F66" s="31">
        <v>0.021091</v>
      </c>
      <c r="G66" s="1" t="s">
        <v>250</v>
      </c>
      <c r="H66" s="1" t="s">
        <v>250</v>
      </c>
      <c r="I66" s="1" t="s">
        <v>250</v>
      </c>
      <c r="J66" s="31">
        <v>2232.0</v>
      </c>
      <c r="K66" s="31">
        <v>0.037239</v>
      </c>
      <c r="L66" s="31">
        <v>0.026188</v>
      </c>
      <c r="M66" s="37">
        <v>0.155</v>
      </c>
      <c r="N66" s="37">
        <v>1.0</v>
      </c>
      <c r="O66" s="31">
        <v>0.001387</v>
      </c>
      <c r="P66" s="1" t="s">
        <v>268</v>
      </c>
      <c r="Q66" s="1" t="s">
        <v>285</v>
      </c>
      <c r="R66" s="31">
        <v>2232.0</v>
      </c>
      <c r="S66" s="31">
        <v>0.031</v>
      </c>
      <c r="T66" s="31">
        <v>0.021</v>
      </c>
      <c r="U66" s="1" t="s">
        <v>250</v>
      </c>
      <c r="V66" s="1" t="s">
        <v>250</v>
      </c>
      <c r="W66" s="1" t="s">
        <v>250</v>
      </c>
      <c r="X66" s="31">
        <v>2232.0</v>
      </c>
      <c r="Y66" s="31">
        <v>0.031</v>
      </c>
      <c r="Z66" s="31">
        <v>0.021</v>
      </c>
      <c r="AA66" s="31">
        <v>1.47619</v>
      </c>
      <c r="AB66" s="31">
        <v>0.139893</v>
      </c>
      <c r="AC66" s="2"/>
    </row>
    <row r="67">
      <c r="A67" s="2"/>
      <c r="B67" s="1" t="s">
        <v>268</v>
      </c>
      <c r="C67" s="1" t="s">
        <v>292</v>
      </c>
      <c r="D67" s="31">
        <v>2233.0</v>
      </c>
      <c r="E67" s="31">
        <v>0.043985</v>
      </c>
      <c r="F67" s="31">
        <v>0.021504</v>
      </c>
      <c r="G67" s="1" t="s">
        <v>250</v>
      </c>
      <c r="H67" s="1" t="s">
        <v>250</v>
      </c>
      <c r="I67" s="1" t="s">
        <v>250</v>
      </c>
      <c r="J67" s="31">
        <v>2233.0</v>
      </c>
      <c r="K67" s="31">
        <v>0.028807</v>
      </c>
      <c r="L67" s="31">
        <v>0.026706</v>
      </c>
      <c r="M67" s="37">
        <v>0.281</v>
      </c>
      <c r="N67" s="37">
        <v>1.0</v>
      </c>
      <c r="O67" s="31">
        <v>8.3E-4</v>
      </c>
      <c r="P67" s="1" t="s">
        <v>268</v>
      </c>
      <c r="Q67" s="1" t="s">
        <v>292</v>
      </c>
      <c r="R67" s="31">
        <v>2233.0</v>
      </c>
      <c r="S67" s="31">
        <v>0.04</v>
      </c>
      <c r="T67" s="31">
        <v>0.021</v>
      </c>
      <c r="U67" s="1" t="s">
        <v>250</v>
      </c>
      <c r="V67" s="1" t="s">
        <v>250</v>
      </c>
      <c r="W67" s="1" t="s">
        <v>250</v>
      </c>
      <c r="X67" s="31">
        <v>2233.0</v>
      </c>
      <c r="Y67" s="31">
        <v>0.04</v>
      </c>
      <c r="Z67" s="31">
        <v>0.021</v>
      </c>
      <c r="AA67" s="31">
        <v>1.904762</v>
      </c>
      <c r="AB67" s="31">
        <v>0.056811</v>
      </c>
      <c r="AC67" s="2"/>
    </row>
    <row r="68">
      <c r="A68" s="2"/>
      <c r="B68" s="1" t="s">
        <v>268</v>
      </c>
      <c r="C68" s="1" t="s">
        <v>291</v>
      </c>
      <c r="D68" s="31">
        <v>2232.0</v>
      </c>
      <c r="E68" s="31">
        <v>0.036955</v>
      </c>
      <c r="F68" s="31">
        <v>0.021586</v>
      </c>
      <c r="G68" s="31">
        <v>2210.0</v>
      </c>
      <c r="H68" s="31">
        <v>0.038151</v>
      </c>
      <c r="I68" s="31">
        <v>0.021251</v>
      </c>
      <c r="J68" s="31">
        <v>4442.0</v>
      </c>
      <c r="K68" s="31">
        <v>0.037562</v>
      </c>
      <c r="L68" s="31">
        <v>0.015144</v>
      </c>
      <c r="M68" s="37">
        <v>0.0131</v>
      </c>
      <c r="N68" s="37">
        <v>0.4</v>
      </c>
      <c r="O68" s="31">
        <v>0.001094</v>
      </c>
      <c r="P68" s="1" t="s">
        <v>268</v>
      </c>
      <c r="Q68" s="1" t="s">
        <v>291</v>
      </c>
      <c r="R68" s="31">
        <v>2232.0</v>
      </c>
      <c r="S68" s="31">
        <v>0.037</v>
      </c>
      <c r="T68" s="31">
        <v>0.022</v>
      </c>
      <c r="U68" s="31">
        <v>2210.0</v>
      </c>
      <c r="V68" s="31">
        <v>0.038817</v>
      </c>
      <c r="W68" s="31">
        <v>0.021264</v>
      </c>
      <c r="X68" s="31">
        <v>4442.0</v>
      </c>
      <c r="Y68" s="31">
        <v>0.037939</v>
      </c>
      <c r="Z68" s="31">
        <v>0.01529</v>
      </c>
      <c r="AA68" s="31">
        <v>2.481399</v>
      </c>
      <c r="AB68" s="31">
        <v>0.013087</v>
      </c>
      <c r="AC68" s="2"/>
    </row>
    <row r="69">
      <c r="A69" s="2"/>
      <c r="B69" s="1" t="s">
        <v>268</v>
      </c>
      <c r="C69" s="1" t="s">
        <v>225</v>
      </c>
      <c r="D69" s="31">
        <v>1657.0</v>
      </c>
      <c r="E69" s="31">
        <v>0.047069</v>
      </c>
      <c r="F69" s="31">
        <v>0.024454</v>
      </c>
      <c r="G69" s="31">
        <v>2234.0</v>
      </c>
      <c r="H69" s="31">
        <v>0.044415</v>
      </c>
      <c r="I69" s="31">
        <v>0.021118</v>
      </c>
      <c r="J69" s="31">
        <v>3891.0</v>
      </c>
      <c r="K69" s="31">
        <v>0.045548</v>
      </c>
      <c r="L69" s="31">
        <v>0.015983</v>
      </c>
      <c r="M69" s="37">
        <v>0.00437</v>
      </c>
      <c r="N69" s="37">
        <v>0.164</v>
      </c>
      <c r="O69" s="31">
        <v>0.001961</v>
      </c>
      <c r="P69" s="1" t="s">
        <v>268</v>
      </c>
      <c r="Q69" s="1" t="s">
        <v>225</v>
      </c>
      <c r="R69" s="31">
        <v>1657.0</v>
      </c>
      <c r="S69" s="31">
        <v>0.045</v>
      </c>
      <c r="T69" s="31">
        <v>0.024</v>
      </c>
      <c r="U69" s="31">
        <v>2234.0</v>
      </c>
      <c r="V69" s="31">
        <v>0.044291</v>
      </c>
      <c r="W69" s="31">
        <v>0.021109</v>
      </c>
      <c r="X69" s="31">
        <v>3891.0</v>
      </c>
      <c r="Y69" s="31">
        <v>0.0446</v>
      </c>
      <c r="Z69" s="31">
        <v>0.01585</v>
      </c>
      <c r="AA69" s="31">
        <v>2.813843</v>
      </c>
      <c r="AB69" s="31">
        <v>0.004895</v>
      </c>
      <c r="AC69" s="2"/>
    </row>
    <row r="70">
      <c r="A70" s="2"/>
      <c r="B70" s="1" t="s">
        <v>268</v>
      </c>
      <c r="C70" s="1" t="s">
        <v>196</v>
      </c>
      <c r="D70" s="31">
        <v>1746.0</v>
      </c>
      <c r="E70" s="31">
        <v>0.030484</v>
      </c>
      <c r="F70" s="31">
        <v>0.026987</v>
      </c>
      <c r="G70" s="31">
        <v>1393.0</v>
      </c>
      <c r="H70" s="31">
        <v>0.031083</v>
      </c>
      <c r="I70" s="31">
        <v>0.027123</v>
      </c>
      <c r="J70" s="31">
        <v>3139.0</v>
      </c>
      <c r="K70" s="31">
        <v>0.030782</v>
      </c>
      <c r="L70" s="31">
        <v>0.019131</v>
      </c>
      <c r="M70" s="37">
        <v>0.108</v>
      </c>
      <c r="N70" s="37">
        <v>1.0</v>
      </c>
      <c r="O70" s="31">
        <v>9.75E-4</v>
      </c>
      <c r="P70" s="1" t="s">
        <v>268</v>
      </c>
      <c r="Q70" s="1" t="s">
        <v>196</v>
      </c>
      <c r="R70" s="31">
        <v>1746.0</v>
      </c>
      <c r="S70" s="31">
        <v>0.027</v>
      </c>
      <c r="T70" s="31">
        <v>0.027</v>
      </c>
      <c r="U70" s="31">
        <v>1393.0</v>
      </c>
      <c r="V70" s="31">
        <v>0.031201</v>
      </c>
      <c r="W70" s="31">
        <v>0.027159</v>
      </c>
      <c r="X70" s="31">
        <v>3139.0</v>
      </c>
      <c r="Y70" s="31">
        <v>0.029088</v>
      </c>
      <c r="Z70" s="31">
        <v>0.019148</v>
      </c>
      <c r="AA70" s="31">
        <v>1.519146</v>
      </c>
      <c r="AB70" s="31">
        <v>0.128726</v>
      </c>
      <c r="AC70" s="2"/>
    </row>
    <row r="71">
      <c r="A71" s="2"/>
      <c r="B71" s="1" t="s">
        <v>268</v>
      </c>
      <c r="C71" s="1" t="s">
        <v>199</v>
      </c>
      <c r="D71" s="31">
        <v>1746.0</v>
      </c>
      <c r="E71" s="31">
        <v>0.031248</v>
      </c>
      <c r="F71" s="31">
        <v>0.025521</v>
      </c>
      <c r="G71" s="31">
        <v>1393.0</v>
      </c>
      <c r="H71" s="31">
        <v>0.042207</v>
      </c>
      <c r="I71" s="31">
        <v>0.026629</v>
      </c>
      <c r="J71" s="31">
        <v>3139.0</v>
      </c>
      <c r="K71" s="31">
        <v>0.036495</v>
      </c>
      <c r="L71" s="31">
        <v>0.018425</v>
      </c>
      <c r="M71" s="37">
        <v>0.0476</v>
      </c>
      <c r="N71" s="37">
        <v>0.93</v>
      </c>
      <c r="O71" s="31">
        <v>0.001465</v>
      </c>
      <c r="P71" s="1" t="s">
        <v>268</v>
      </c>
      <c r="Q71" s="1" t="s">
        <v>199</v>
      </c>
      <c r="R71" s="31">
        <v>1746.0</v>
      </c>
      <c r="S71" s="31">
        <v>0.034</v>
      </c>
      <c r="T71" s="31">
        <v>0.025</v>
      </c>
      <c r="U71" s="31">
        <v>1393.0</v>
      </c>
      <c r="V71" s="31">
        <v>0.042161</v>
      </c>
      <c r="W71" s="31">
        <v>0.026626</v>
      </c>
      <c r="X71" s="31">
        <v>3139.0</v>
      </c>
      <c r="Y71" s="31">
        <v>0.037824</v>
      </c>
      <c r="Z71" s="31">
        <v>0.018225</v>
      </c>
      <c r="AA71" s="31">
        <v>2.075339</v>
      </c>
      <c r="AB71" s="31">
        <v>0.037955</v>
      </c>
      <c r="AC71" s="2"/>
    </row>
    <row r="72">
      <c r="A72" s="2"/>
      <c r="B72" s="1" t="s">
        <v>268</v>
      </c>
      <c r="C72" s="1" t="s">
        <v>200</v>
      </c>
      <c r="D72" s="31">
        <v>1746.0</v>
      </c>
      <c r="E72" s="31">
        <v>0.015294</v>
      </c>
      <c r="F72" s="31">
        <v>0.026763</v>
      </c>
      <c r="G72" s="31">
        <v>1393.0</v>
      </c>
      <c r="H72" s="31">
        <v>0.067461</v>
      </c>
      <c r="I72" s="31">
        <v>0.026654</v>
      </c>
      <c r="J72" s="31">
        <v>3139.0</v>
      </c>
      <c r="K72" s="31">
        <v>0.041484</v>
      </c>
      <c r="L72" s="31">
        <v>0.018885</v>
      </c>
      <c r="M72" s="37">
        <v>0.028</v>
      </c>
      <c r="N72" s="37">
        <v>0.684</v>
      </c>
      <c r="O72" s="31">
        <v>0.001824</v>
      </c>
      <c r="P72" s="1" t="s">
        <v>268</v>
      </c>
      <c r="Q72" s="1" t="s">
        <v>200</v>
      </c>
      <c r="R72" s="31">
        <v>1746.0</v>
      </c>
      <c r="S72" s="31">
        <v>0.011</v>
      </c>
      <c r="T72" s="31">
        <v>0.027</v>
      </c>
      <c r="U72" s="31">
        <v>1393.0</v>
      </c>
      <c r="V72" s="31">
        <v>0.067556</v>
      </c>
      <c r="W72" s="31">
        <v>0.026674</v>
      </c>
      <c r="X72" s="31">
        <v>3139.0</v>
      </c>
      <c r="Y72" s="31">
        <v>0.039621</v>
      </c>
      <c r="Z72" s="31">
        <v>0.018976</v>
      </c>
      <c r="AA72" s="31">
        <v>2.088005</v>
      </c>
      <c r="AB72" s="31">
        <v>0.036797</v>
      </c>
      <c r="AC72" s="2"/>
    </row>
    <row r="73">
      <c r="A73" s="2"/>
      <c r="B73" s="1" t="s">
        <v>268</v>
      </c>
      <c r="C73" s="1" t="s">
        <v>201</v>
      </c>
      <c r="D73" s="31">
        <v>1746.0</v>
      </c>
      <c r="E73" s="31">
        <v>0.058196</v>
      </c>
      <c r="F73" s="31">
        <v>0.027151</v>
      </c>
      <c r="G73" s="31">
        <v>1393.0</v>
      </c>
      <c r="H73" s="31">
        <v>0.080462</v>
      </c>
      <c r="I73" s="31">
        <v>0.02742</v>
      </c>
      <c r="J73" s="31">
        <v>3139.0</v>
      </c>
      <c r="K73" s="31">
        <v>0.069219</v>
      </c>
      <c r="L73" s="31">
        <v>0.019293</v>
      </c>
      <c r="M73" s="37">
        <v>3.34E-4</v>
      </c>
      <c r="N73" s="37">
        <v>0.0271</v>
      </c>
      <c r="O73" s="31">
        <v>0.004699</v>
      </c>
      <c r="P73" s="1" t="s">
        <v>268</v>
      </c>
      <c r="Q73" s="1" t="s">
        <v>201</v>
      </c>
      <c r="R73" s="31">
        <v>1746.0</v>
      </c>
      <c r="S73" s="31">
        <v>0.055</v>
      </c>
      <c r="T73" s="31">
        <v>0.027</v>
      </c>
      <c r="U73" s="31">
        <v>1393.0</v>
      </c>
      <c r="V73" s="31">
        <v>0.080554</v>
      </c>
      <c r="W73" s="31">
        <v>0.027437</v>
      </c>
      <c r="X73" s="31">
        <v>3139.0</v>
      </c>
      <c r="Y73" s="31">
        <v>0.067571</v>
      </c>
      <c r="Z73" s="31">
        <v>0.019245</v>
      </c>
      <c r="AA73" s="31">
        <v>3.511174</v>
      </c>
      <c r="AB73" s="31">
        <v>4.46E-4</v>
      </c>
      <c r="AC73" s="2"/>
    </row>
    <row r="74">
      <c r="A74" s="2"/>
      <c r="B74" s="1" t="s">
        <v>268</v>
      </c>
      <c r="C74" s="1" t="s">
        <v>202</v>
      </c>
      <c r="D74" s="31">
        <v>1746.0</v>
      </c>
      <c r="E74" s="31">
        <v>0.053034</v>
      </c>
      <c r="F74" s="31">
        <v>0.026953</v>
      </c>
      <c r="G74" s="31">
        <v>1393.0</v>
      </c>
      <c r="H74" s="31">
        <v>0.080077</v>
      </c>
      <c r="I74" s="31">
        <v>0.026896</v>
      </c>
      <c r="J74" s="31">
        <v>3139.0</v>
      </c>
      <c r="K74" s="31">
        <v>0.066584</v>
      </c>
      <c r="L74" s="31">
        <v>0.019039</v>
      </c>
      <c r="M74" s="37">
        <v>4.7E-4</v>
      </c>
      <c r="N74" s="37">
        <v>0.0328</v>
      </c>
      <c r="O74" s="31">
        <v>0.004443</v>
      </c>
      <c r="P74" s="1" t="s">
        <v>268</v>
      </c>
      <c r="Q74" s="1" t="s">
        <v>202</v>
      </c>
      <c r="R74" s="31">
        <v>1746.0</v>
      </c>
      <c r="S74" s="31">
        <v>0.048</v>
      </c>
      <c r="T74" s="31">
        <v>0.027</v>
      </c>
      <c r="U74" s="31">
        <v>1393.0</v>
      </c>
      <c r="V74" s="31">
        <v>0.080067</v>
      </c>
      <c r="W74" s="31">
        <v>0.026886</v>
      </c>
      <c r="X74" s="31">
        <v>3139.0</v>
      </c>
      <c r="Y74" s="31">
        <v>0.064101</v>
      </c>
      <c r="Z74" s="31">
        <v>0.019052</v>
      </c>
      <c r="AA74" s="31">
        <v>3.3646</v>
      </c>
      <c r="AB74" s="31">
        <v>7.67E-4</v>
      </c>
      <c r="AC74" s="2"/>
    </row>
    <row r="75">
      <c r="A75" s="2"/>
      <c r="B75" s="1" t="s">
        <v>268</v>
      </c>
      <c r="C75" s="1" t="s">
        <v>203</v>
      </c>
      <c r="D75" s="31">
        <v>1746.0</v>
      </c>
      <c r="E75" s="31">
        <v>-0.02201</v>
      </c>
      <c r="F75" s="31">
        <v>0.027195</v>
      </c>
      <c r="G75" s="31">
        <v>1393.0</v>
      </c>
      <c r="H75" s="31">
        <v>-0.0529</v>
      </c>
      <c r="I75" s="31">
        <v>0.027526</v>
      </c>
      <c r="J75" s="31">
        <v>3139.0</v>
      </c>
      <c r="K75" s="31">
        <v>-0.03727</v>
      </c>
      <c r="L75" s="31">
        <v>0.019346</v>
      </c>
      <c r="M75" s="37">
        <v>0.054</v>
      </c>
      <c r="N75" s="37">
        <v>1.0</v>
      </c>
      <c r="O75" s="31">
        <v>0.001418</v>
      </c>
      <c r="P75" s="1" t="s">
        <v>268</v>
      </c>
      <c r="Q75" s="1" t="s">
        <v>203</v>
      </c>
      <c r="R75" s="31">
        <v>1746.0</v>
      </c>
      <c r="S75" s="31">
        <v>-0.022</v>
      </c>
      <c r="T75" s="31">
        <v>0.027</v>
      </c>
      <c r="U75" s="31">
        <v>1393.0</v>
      </c>
      <c r="V75" s="31">
        <v>-0.05287</v>
      </c>
      <c r="W75" s="31">
        <v>0.027518</v>
      </c>
      <c r="X75" s="31">
        <v>3139.0</v>
      </c>
      <c r="Y75" s="31">
        <v>-0.03714</v>
      </c>
      <c r="Z75" s="31">
        <v>0.019272</v>
      </c>
      <c r="AA75" s="31">
        <v>-1.92725</v>
      </c>
      <c r="AB75" s="31">
        <v>0.053949</v>
      </c>
      <c r="AC75" s="2"/>
    </row>
    <row r="76">
      <c r="A76" s="2"/>
      <c r="B76" s="1" t="s">
        <v>268</v>
      </c>
      <c r="C76" s="1" t="s">
        <v>223</v>
      </c>
      <c r="D76" s="31">
        <v>2223.0</v>
      </c>
      <c r="E76" s="31">
        <v>-0.01364</v>
      </c>
      <c r="F76" s="31">
        <v>0.020073</v>
      </c>
      <c r="G76" s="31">
        <v>640.0</v>
      </c>
      <c r="H76" s="31">
        <v>-0.00649</v>
      </c>
      <c r="I76" s="31">
        <v>0.037818</v>
      </c>
      <c r="J76" s="31">
        <v>2863.0</v>
      </c>
      <c r="K76" s="31">
        <v>-0.01207</v>
      </c>
      <c r="L76" s="31">
        <v>0.01773</v>
      </c>
      <c r="M76" s="37">
        <v>0.496</v>
      </c>
      <c r="N76" s="37">
        <v>1.0</v>
      </c>
      <c r="O76" s="37">
        <v>4.52E-7</v>
      </c>
      <c r="P76" s="1" t="s">
        <v>268</v>
      </c>
      <c r="Q76" s="1" t="s">
        <v>223</v>
      </c>
      <c r="R76" s="31">
        <v>2223.0</v>
      </c>
      <c r="S76" s="31">
        <v>-0.007</v>
      </c>
      <c r="T76" s="31">
        <v>0.02</v>
      </c>
      <c r="U76" s="31">
        <v>640.0</v>
      </c>
      <c r="V76" s="31">
        <v>-0.00848</v>
      </c>
      <c r="W76" s="31">
        <v>0.038043</v>
      </c>
      <c r="X76" s="31">
        <v>2863.0</v>
      </c>
      <c r="Y76" s="31">
        <v>-0.00732</v>
      </c>
      <c r="Z76" s="31">
        <v>0.017703</v>
      </c>
      <c r="AA76" s="31">
        <v>-0.4135</v>
      </c>
      <c r="AB76" s="31">
        <v>0.679244</v>
      </c>
      <c r="AC76" s="2"/>
    </row>
    <row r="77">
      <c r="A77" s="2"/>
      <c r="B77" s="1" t="s">
        <v>268</v>
      </c>
      <c r="C77" s="1" t="s">
        <v>224</v>
      </c>
      <c r="D77" s="31">
        <v>1967.0</v>
      </c>
      <c r="E77" s="31">
        <v>-0.01113</v>
      </c>
      <c r="F77" s="31">
        <v>0.023252</v>
      </c>
      <c r="G77" s="31">
        <v>1772.0</v>
      </c>
      <c r="H77" s="31">
        <v>-0.05287</v>
      </c>
      <c r="I77" s="31">
        <v>0.023951</v>
      </c>
      <c r="J77" s="31">
        <v>3739.0</v>
      </c>
      <c r="K77" s="31">
        <v>-0.03139</v>
      </c>
      <c r="L77" s="31">
        <v>0.016683</v>
      </c>
      <c r="M77" s="37">
        <v>0.0599</v>
      </c>
      <c r="N77" s="37">
        <v>1.0</v>
      </c>
      <c r="O77" s="31">
        <v>0.001275</v>
      </c>
      <c r="P77" s="1" t="s">
        <v>268</v>
      </c>
      <c r="Q77" s="1" t="s">
        <v>224</v>
      </c>
      <c r="R77" s="31">
        <v>1967.0</v>
      </c>
      <c r="S77" s="31">
        <v>-0.003</v>
      </c>
      <c r="T77" s="31">
        <v>0.023</v>
      </c>
      <c r="U77" s="31">
        <v>1772.0</v>
      </c>
      <c r="V77" s="31">
        <v>-0.05298</v>
      </c>
      <c r="W77" s="31">
        <v>0.024045</v>
      </c>
      <c r="X77" s="31">
        <v>3739.0</v>
      </c>
      <c r="Y77" s="31">
        <v>-0.02688</v>
      </c>
      <c r="Z77" s="31">
        <v>0.016621</v>
      </c>
      <c r="AA77" s="31">
        <v>-1.61728</v>
      </c>
      <c r="AB77" s="31">
        <v>0.105818</v>
      </c>
      <c r="AC77" s="2"/>
    </row>
    <row r="78">
      <c r="A78" s="2"/>
      <c r="B78" s="1" t="s">
        <v>268</v>
      </c>
      <c r="C78" s="1" t="s">
        <v>289</v>
      </c>
      <c r="D78" s="31">
        <v>2229.0</v>
      </c>
      <c r="E78" s="31">
        <v>0.031776</v>
      </c>
      <c r="F78" s="31">
        <v>0.014845</v>
      </c>
      <c r="G78" s="31">
        <v>968.0</v>
      </c>
      <c r="H78" s="31">
        <v>0.011728</v>
      </c>
      <c r="I78" s="31">
        <v>0.032001</v>
      </c>
      <c r="J78" s="31">
        <v>3197.0</v>
      </c>
      <c r="K78" s="31">
        <v>0.028226</v>
      </c>
      <c r="L78" s="31">
        <v>0.013467</v>
      </c>
      <c r="M78" s="37">
        <v>0.0361</v>
      </c>
      <c r="N78" s="37">
        <v>0.822</v>
      </c>
      <c r="O78" s="31">
        <v>0.001823</v>
      </c>
      <c r="P78" s="1" t="s">
        <v>268</v>
      </c>
      <c r="Q78" s="1" t="s">
        <v>289</v>
      </c>
      <c r="R78" s="31">
        <v>2229.0</v>
      </c>
      <c r="S78" s="31">
        <v>0.036</v>
      </c>
      <c r="T78" s="31">
        <v>0.015</v>
      </c>
      <c r="U78" s="31">
        <v>968.0</v>
      </c>
      <c r="V78" s="31">
        <v>0.005346</v>
      </c>
      <c r="W78" s="31">
        <v>0.032327</v>
      </c>
      <c r="X78" s="31">
        <v>3197.0</v>
      </c>
      <c r="Y78" s="31">
        <v>0.030569</v>
      </c>
      <c r="Z78" s="31">
        <v>0.013607</v>
      </c>
      <c r="AA78" s="31">
        <v>2.246654</v>
      </c>
      <c r="AB78" s="31">
        <v>0.024662</v>
      </c>
      <c r="AC78" s="2"/>
    </row>
    <row r="79">
      <c r="A79" s="2"/>
      <c r="B79" s="1" t="s">
        <v>268</v>
      </c>
      <c r="C79" s="1" t="s">
        <v>290</v>
      </c>
      <c r="D79" s="31">
        <v>2232.0</v>
      </c>
      <c r="E79" s="31">
        <v>0.038517</v>
      </c>
      <c r="F79" s="31">
        <v>0.015704</v>
      </c>
      <c r="G79" s="1" t="s">
        <v>250</v>
      </c>
      <c r="H79" s="1" t="s">
        <v>250</v>
      </c>
      <c r="I79" s="1" t="s">
        <v>250</v>
      </c>
      <c r="J79" s="31">
        <v>2232.0</v>
      </c>
      <c r="K79" s="31">
        <v>0.059493</v>
      </c>
      <c r="L79" s="31">
        <v>0.021784</v>
      </c>
      <c r="M79" s="37">
        <v>0.00631</v>
      </c>
      <c r="N79" s="37">
        <v>0.22</v>
      </c>
      <c r="O79" s="31">
        <v>0.003539</v>
      </c>
      <c r="P79" s="1" t="s">
        <v>268</v>
      </c>
      <c r="Q79" s="1" t="s">
        <v>290</v>
      </c>
      <c r="R79" s="31">
        <v>2232.0</v>
      </c>
      <c r="S79" s="31">
        <v>0.045</v>
      </c>
      <c r="T79" s="31">
        <v>0.016</v>
      </c>
      <c r="U79" s="1" t="s">
        <v>250</v>
      </c>
      <c r="V79" s="1" t="s">
        <v>250</v>
      </c>
      <c r="W79" s="1" t="s">
        <v>250</v>
      </c>
      <c r="X79" s="31">
        <v>2232.0</v>
      </c>
      <c r="Y79" s="31">
        <v>0.045</v>
      </c>
      <c r="Z79" s="31">
        <v>0.016</v>
      </c>
      <c r="AA79" s="31">
        <v>2.8125</v>
      </c>
      <c r="AB79" s="31">
        <v>0.004916</v>
      </c>
      <c r="AC79" s="2"/>
    </row>
    <row r="80">
      <c r="A80" s="2"/>
      <c r="B80" s="1" t="s">
        <v>268</v>
      </c>
      <c r="C80" s="1" t="s">
        <v>293</v>
      </c>
      <c r="D80" s="31">
        <v>2232.0</v>
      </c>
      <c r="E80" s="31">
        <v>0.016885</v>
      </c>
      <c r="F80" s="31">
        <v>0.014058</v>
      </c>
      <c r="G80" s="1" t="s">
        <v>250</v>
      </c>
      <c r="H80" s="1" t="s">
        <v>250</v>
      </c>
      <c r="I80" s="1" t="s">
        <v>250</v>
      </c>
      <c r="J80" s="31">
        <v>2232.0</v>
      </c>
      <c r="K80" s="31">
        <v>0.039595</v>
      </c>
      <c r="L80" s="31">
        <v>0.019941</v>
      </c>
      <c r="M80" s="37">
        <v>0.0471</v>
      </c>
      <c r="N80" s="37">
        <v>0.93</v>
      </c>
      <c r="O80" s="31">
        <v>0.001568</v>
      </c>
      <c r="P80" s="1" t="s">
        <v>268</v>
      </c>
      <c r="Q80" s="1" t="s">
        <v>293</v>
      </c>
      <c r="R80" s="31">
        <v>2232.0</v>
      </c>
      <c r="S80" s="31">
        <v>0.019</v>
      </c>
      <c r="T80" s="31">
        <v>0.014</v>
      </c>
      <c r="U80" s="1" t="s">
        <v>250</v>
      </c>
      <c r="V80" s="1" t="s">
        <v>250</v>
      </c>
      <c r="W80" s="1" t="s">
        <v>250</v>
      </c>
      <c r="X80" s="31">
        <v>2232.0</v>
      </c>
      <c r="Y80" s="31">
        <v>0.019</v>
      </c>
      <c r="Z80" s="31">
        <v>0.014</v>
      </c>
      <c r="AA80" s="31">
        <v>1.357143</v>
      </c>
      <c r="AB80" s="31">
        <v>0.174736</v>
      </c>
      <c r="AC80" s="2"/>
    </row>
    <row r="81">
      <c r="A81" s="2"/>
      <c r="B81" s="1" t="s">
        <v>304</v>
      </c>
      <c r="C81" s="1" t="s">
        <v>288</v>
      </c>
      <c r="D81" s="31">
        <v>2165.0</v>
      </c>
      <c r="E81" s="31">
        <v>-0.09655</v>
      </c>
      <c r="F81" s="31">
        <v>0.039968</v>
      </c>
      <c r="G81" s="1" t="s">
        <v>250</v>
      </c>
      <c r="H81" s="1" t="s">
        <v>250</v>
      </c>
      <c r="I81" s="1" t="s">
        <v>250</v>
      </c>
      <c r="J81" s="31">
        <v>2165.0</v>
      </c>
      <c r="K81" s="31">
        <v>-0.04699</v>
      </c>
      <c r="L81" s="31">
        <v>0.044361</v>
      </c>
      <c r="M81" s="37">
        <v>0.29</v>
      </c>
      <c r="N81" s="37">
        <v>1.0</v>
      </c>
      <c r="O81" s="31">
        <v>0.002208</v>
      </c>
      <c r="P81" s="1" t="s">
        <v>304</v>
      </c>
      <c r="Q81" s="1" t="s">
        <v>288</v>
      </c>
      <c r="R81" s="1" t="s">
        <v>250</v>
      </c>
      <c r="S81" s="1" t="s">
        <v>250</v>
      </c>
      <c r="T81" s="1" t="s">
        <v>250</v>
      </c>
      <c r="U81" s="1" t="s">
        <v>250</v>
      </c>
      <c r="V81" s="1" t="s">
        <v>250</v>
      </c>
      <c r="W81" s="1" t="s">
        <v>250</v>
      </c>
      <c r="X81" s="1" t="s">
        <v>250</v>
      </c>
      <c r="Y81" s="1" t="s">
        <v>250</v>
      </c>
      <c r="Z81" s="1" t="s">
        <v>305</v>
      </c>
      <c r="AA81" s="1" t="s">
        <v>250</v>
      </c>
      <c r="AB81" s="1" t="s">
        <v>250</v>
      </c>
      <c r="AC81" s="2"/>
    </row>
    <row r="82">
      <c r="A82" s="2"/>
      <c r="B82" s="1" t="s">
        <v>304</v>
      </c>
      <c r="C82" s="1" t="s">
        <v>287</v>
      </c>
      <c r="D82" s="31">
        <v>2233.0</v>
      </c>
      <c r="E82" s="31">
        <v>-0.00287</v>
      </c>
      <c r="F82" s="31">
        <v>0.039819</v>
      </c>
      <c r="G82" s="1" t="s">
        <v>250</v>
      </c>
      <c r="H82" s="1" t="s">
        <v>250</v>
      </c>
      <c r="I82" s="1" t="s">
        <v>250</v>
      </c>
      <c r="J82" s="31">
        <v>2233.0</v>
      </c>
      <c r="K82" s="31">
        <v>0.03924</v>
      </c>
      <c r="L82" s="31">
        <v>0.043568</v>
      </c>
      <c r="M82" s="37">
        <v>0.368</v>
      </c>
      <c r="N82" s="37">
        <v>1.0</v>
      </c>
      <c r="O82" s="31">
        <v>0.00154</v>
      </c>
      <c r="P82" s="1" t="s">
        <v>304</v>
      </c>
      <c r="Q82" s="1" t="s">
        <v>287</v>
      </c>
      <c r="R82" s="1" t="s">
        <v>250</v>
      </c>
      <c r="S82" s="1" t="s">
        <v>250</v>
      </c>
      <c r="T82" s="1" t="s">
        <v>250</v>
      </c>
      <c r="U82" s="1" t="s">
        <v>250</v>
      </c>
      <c r="V82" s="1" t="s">
        <v>250</v>
      </c>
      <c r="W82" s="1" t="s">
        <v>250</v>
      </c>
      <c r="X82" s="1" t="s">
        <v>250</v>
      </c>
      <c r="Y82" s="1" t="s">
        <v>250</v>
      </c>
      <c r="Z82" s="1" t="s">
        <v>305</v>
      </c>
      <c r="AA82" s="1" t="s">
        <v>250</v>
      </c>
      <c r="AB82" s="1" t="s">
        <v>250</v>
      </c>
      <c r="AC82" s="2"/>
    </row>
    <row r="83">
      <c r="A83" s="2"/>
      <c r="B83" s="1" t="s">
        <v>304</v>
      </c>
      <c r="C83" s="1" t="s">
        <v>286</v>
      </c>
      <c r="D83" s="31">
        <v>1978.0</v>
      </c>
      <c r="E83" s="31">
        <v>-0.02004</v>
      </c>
      <c r="F83" s="31">
        <v>0.047841</v>
      </c>
      <c r="G83" s="1" t="s">
        <v>250</v>
      </c>
      <c r="H83" s="1" t="s">
        <v>250</v>
      </c>
      <c r="I83" s="1" t="s">
        <v>250</v>
      </c>
      <c r="J83" s="31">
        <v>1978.0</v>
      </c>
      <c r="K83" s="31">
        <v>-0.01252</v>
      </c>
      <c r="L83" s="31">
        <v>0.049452</v>
      </c>
      <c r="M83" s="37">
        <v>0.8</v>
      </c>
      <c r="N83" s="37">
        <v>1.0</v>
      </c>
      <c r="O83" s="31">
        <v>1.57E-4</v>
      </c>
      <c r="P83" s="1" t="s">
        <v>304</v>
      </c>
      <c r="Q83" s="1" t="s">
        <v>286</v>
      </c>
      <c r="R83" s="1" t="s">
        <v>250</v>
      </c>
      <c r="S83" s="1" t="s">
        <v>250</v>
      </c>
      <c r="T83" s="1" t="s">
        <v>250</v>
      </c>
      <c r="U83" s="1" t="s">
        <v>250</v>
      </c>
      <c r="V83" s="1" t="s">
        <v>250</v>
      </c>
      <c r="W83" s="1" t="s">
        <v>250</v>
      </c>
      <c r="X83" s="1" t="s">
        <v>250</v>
      </c>
      <c r="Y83" s="1" t="s">
        <v>250</v>
      </c>
      <c r="Z83" s="1" t="s">
        <v>305</v>
      </c>
      <c r="AA83" s="1" t="s">
        <v>250</v>
      </c>
      <c r="AB83" s="1" t="s">
        <v>250</v>
      </c>
      <c r="AC83" s="2"/>
    </row>
    <row r="84">
      <c r="A84" s="2"/>
      <c r="B84" s="1" t="s">
        <v>304</v>
      </c>
      <c r="C84" s="1" t="s">
        <v>284</v>
      </c>
      <c r="D84" s="31">
        <v>2232.0</v>
      </c>
      <c r="E84" s="31">
        <v>0.001012</v>
      </c>
      <c r="F84" s="31">
        <v>0.044489</v>
      </c>
      <c r="G84" s="1" t="s">
        <v>250</v>
      </c>
      <c r="H84" s="1" t="s">
        <v>250</v>
      </c>
      <c r="I84" s="1" t="s">
        <v>250</v>
      </c>
      <c r="J84" s="31">
        <v>2232.0</v>
      </c>
      <c r="K84" s="31">
        <v>0.009821</v>
      </c>
      <c r="L84" s="31">
        <v>0.047689</v>
      </c>
      <c r="M84" s="37">
        <v>0.837</v>
      </c>
      <c r="N84" s="37">
        <v>1.0</v>
      </c>
      <c r="O84" s="37">
        <v>9.65E-5</v>
      </c>
      <c r="P84" s="1" t="s">
        <v>304</v>
      </c>
      <c r="Q84" s="1" t="s">
        <v>284</v>
      </c>
      <c r="R84" s="1" t="s">
        <v>250</v>
      </c>
      <c r="S84" s="1" t="s">
        <v>250</v>
      </c>
      <c r="T84" s="1" t="s">
        <v>250</v>
      </c>
      <c r="U84" s="1" t="s">
        <v>250</v>
      </c>
      <c r="V84" s="1" t="s">
        <v>250</v>
      </c>
      <c r="W84" s="1" t="s">
        <v>250</v>
      </c>
      <c r="X84" s="1" t="s">
        <v>250</v>
      </c>
      <c r="Y84" s="1" t="s">
        <v>250</v>
      </c>
      <c r="Z84" s="1" t="s">
        <v>305</v>
      </c>
      <c r="AA84" s="1" t="s">
        <v>250</v>
      </c>
      <c r="AB84" s="1" t="s">
        <v>250</v>
      </c>
      <c r="AC84" s="2"/>
    </row>
    <row r="85">
      <c r="A85" s="2"/>
      <c r="B85" s="1" t="s">
        <v>304</v>
      </c>
      <c r="C85" s="1" t="s">
        <v>285</v>
      </c>
      <c r="D85" s="31">
        <v>2232.0</v>
      </c>
      <c r="E85" s="31">
        <v>-0.01143</v>
      </c>
      <c r="F85" s="31">
        <v>0.043263</v>
      </c>
      <c r="G85" s="1" t="s">
        <v>250</v>
      </c>
      <c r="H85" s="1" t="s">
        <v>250</v>
      </c>
      <c r="I85" s="1" t="s">
        <v>250</v>
      </c>
      <c r="J85" s="31">
        <v>2232.0</v>
      </c>
      <c r="K85" s="31">
        <v>0.019118</v>
      </c>
      <c r="L85" s="31">
        <v>0.046335</v>
      </c>
      <c r="M85" s="37">
        <v>0.68</v>
      </c>
      <c r="N85" s="37">
        <v>1.0</v>
      </c>
      <c r="O85" s="31">
        <v>3.65E-4</v>
      </c>
      <c r="P85" s="1" t="s">
        <v>304</v>
      </c>
      <c r="Q85" s="1" t="s">
        <v>285</v>
      </c>
      <c r="R85" s="1" t="s">
        <v>250</v>
      </c>
      <c r="S85" s="1" t="s">
        <v>250</v>
      </c>
      <c r="T85" s="1" t="s">
        <v>250</v>
      </c>
      <c r="U85" s="1" t="s">
        <v>250</v>
      </c>
      <c r="V85" s="1" t="s">
        <v>250</v>
      </c>
      <c r="W85" s="1" t="s">
        <v>250</v>
      </c>
      <c r="X85" s="1" t="s">
        <v>250</v>
      </c>
      <c r="Y85" s="1" t="s">
        <v>250</v>
      </c>
      <c r="Z85" s="1" t="s">
        <v>305</v>
      </c>
      <c r="AA85" s="1" t="s">
        <v>250</v>
      </c>
      <c r="AB85" s="1" t="s">
        <v>250</v>
      </c>
      <c r="AC85" s="2"/>
    </row>
    <row r="86">
      <c r="A86" s="2"/>
      <c r="B86" s="1" t="s">
        <v>304</v>
      </c>
      <c r="C86" s="1" t="s">
        <v>292</v>
      </c>
      <c r="D86" s="31">
        <v>2233.0</v>
      </c>
      <c r="E86" s="31">
        <v>0.099984</v>
      </c>
      <c r="F86" s="31">
        <v>0.04407</v>
      </c>
      <c r="G86" s="1" t="s">
        <v>250</v>
      </c>
      <c r="H86" s="1" t="s">
        <v>250</v>
      </c>
      <c r="I86" s="1" t="s">
        <v>250</v>
      </c>
      <c r="J86" s="31">
        <v>2233.0</v>
      </c>
      <c r="K86" s="31">
        <v>0.086199</v>
      </c>
      <c r="L86" s="31">
        <v>0.047217</v>
      </c>
      <c r="M86" s="37">
        <v>0.0679</v>
      </c>
      <c r="N86" s="37">
        <v>1.0</v>
      </c>
      <c r="O86" s="31">
        <v>0.00743</v>
      </c>
      <c r="P86" s="1" t="s">
        <v>304</v>
      </c>
      <c r="Q86" s="1" t="s">
        <v>292</v>
      </c>
      <c r="R86" s="1" t="s">
        <v>250</v>
      </c>
      <c r="S86" s="1" t="s">
        <v>250</v>
      </c>
      <c r="T86" s="1" t="s">
        <v>250</v>
      </c>
      <c r="U86" s="1" t="s">
        <v>250</v>
      </c>
      <c r="V86" s="1" t="s">
        <v>250</v>
      </c>
      <c r="W86" s="1" t="s">
        <v>250</v>
      </c>
      <c r="X86" s="1" t="s">
        <v>250</v>
      </c>
      <c r="Y86" s="1" t="s">
        <v>250</v>
      </c>
      <c r="Z86" s="1" t="s">
        <v>305</v>
      </c>
      <c r="AA86" s="1" t="s">
        <v>250</v>
      </c>
      <c r="AB86" s="1" t="s">
        <v>250</v>
      </c>
      <c r="AC86" s="2"/>
    </row>
    <row r="87">
      <c r="A87" s="2"/>
      <c r="B87" s="1" t="s">
        <v>304</v>
      </c>
      <c r="C87" s="1" t="s">
        <v>291</v>
      </c>
      <c r="D87" s="31">
        <v>2232.0</v>
      </c>
      <c r="E87" s="31">
        <v>0.022778</v>
      </c>
      <c r="F87" s="31">
        <v>0.044278</v>
      </c>
      <c r="G87" s="31">
        <v>2210.0</v>
      </c>
      <c r="H87" s="31">
        <v>-0.14261</v>
      </c>
      <c r="I87" s="31">
        <v>0.069566</v>
      </c>
      <c r="J87" s="31">
        <v>4442.0</v>
      </c>
      <c r="K87" s="31">
        <v>-0.02491</v>
      </c>
      <c r="L87" s="31">
        <v>0.037354</v>
      </c>
      <c r="M87" s="37">
        <v>0.505</v>
      </c>
      <c r="N87" s="37">
        <v>1.0</v>
      </c>
      <c r="O87" s="37">
        <v>8.29E-6</v>
      </c>
      <c r="P87" s="1" t="s">
        <v>304</v>
      </c>
      <c r="Q87" s="1" t="s">
        <v>291</v>
      </c>
      <c r="R87" s="1" t="s">
        <v>250</v>
      </c>
      <c r="S87" s="1" t="s">
        <v>250</v>
      </c>
      <c r="T87" s="1" t="s">
        <v>250</v>
      </c>
      <c r="U87" s="1" t="s">
        <v>250</v>
      </c>
      <c r="V87" s="1" t="s">
        <v>250</v>
      </c>
      <c r="W87" s="1" t="s">
        <v>250</v>
      </c>
      <c r="X87" s="1" t="s">
        <v>250</v>
      </c>
      <c r="Y87" s="1" t="s">
        <v>250</v>
      </c>
      <c r="Z87" s="1" t="s">
        <v>305</v>
      </c>
      <c r="AA87" s="1" t="s">
        <v>250</v>
      </c>
      <c r="AB87" s="1" t="s">
        <v>250</v>
      </c>
      <c r="AC87" s="2"/>
    </row>
    <row r="88">
      <c r="A88" s="2"/>
      <c r="B88" s="1" t="s">
        <v>304</v>
      </c>
      <c r="C88" s="1" t="s">
        <v>225</v>
      </c>
      <c r="D88" s="31">
        <v>1657.0</v>
      </c>
      <c r="E88" s="31">
        <v>0.075031</v>
      </c>
      <c r="F88" s="31">
        <v>0.050671</v>
      </c>
      <c r="G88" s="31">
        <v>2234.0</v>
      </c>
      <c r="H88" s="31">
        <v>0.018793</v>
      </c>
      <c r="I88" s="31">
        <v>0.070618</v>
      </c>
      <c r="J88" s="31">
        <v>3891.0</v>
      </c>
      <c r="K88" s="31">
        <v>0.055917</v>
      </c>
      <c r="L88" s="31">
        <v>0.041169</v>
      </c>
      <c r="M88" s="37">
        <v>0.174</v>
      </c>
      <c r="N88" s="37">
        <v>1.0</v>
      </c>
      <c r="O88" s="31">
        <v>0.003822</v>
      </c>
      <c r="P88" s="1" t="s">
        <v>304</v>
      </c>
      <c r="Q88" s="1" t="s">
        <v>225</v>
      </c>
      <c r="R88" s="1" t="s">
        <v>250</v>
      </c>
      <c r="S88" s="1" t="s">
        <v>250</v>
      </c>
      <c r="T88" s="1" t="s">
        <v>250</v>
      </c>
      <c r="U88" s="1" t="s">
        <v>250</v>
      </c>
      <c r="V88" s="1" t="s">
        <v>250</v>
      </c>
      <c r="W88" s="1" t="s">
        <v>250</v>
      </c>
      <c r="X88" s="1" t="s">
        <v>250</v>
      </c>
      <c r="Y88" s="1" t="s">
        <v>250</v>
      </c>
      <c r="Z88" s="1" t="s">
        <v>305</v>
      </c>
      <c r="AA88" s="1" t="s">
        <v>250</v>
      </c>
      <c r="AB88" s="1" t="s">
        <v>250</v>
      </c>
      <c r="AC88" s="2"/>
    </row>
    <row r="89">
      <c r="A89" s="2"/>
      <c r="B89" s="1" t="s">
        <v>304</v>
      </c>
      <c r="C89" s="1" t="s">
        <v>196</v>
      </c>
      <c r="D89" s="31">
        <v>1746.0</v>
      </c>
      <c r="E89" s="31">
        <v>0.103361</v>
      </c>
      <c r="F89" s="31">
        <v>0.055345</v>
      </c>
      <c r="G89" s="31">
        <v>1393.0</v>
      </c>
      <c r="H89" s="31">
        <v>-0.19433</v>
      </c>
      <c r="I89" s="31">
        <v>0.090205</v>
      </c>
      <c r="J89" s="31">
        <v>3139.0</v>
      </c>
      <c r="K89" s="31">
        <v>0.021948</v>
      </c>
      <c r="L89" s="31">
        <v>0.047173</v>
      </c>
      <c r="M89" s="37">
        <v>0.642</v>
      </c>
      <c r="N89" s="37">
        <v>1.0</v>
      </c>
      <c r="O89" s="37">
        <v>3.98E-6</v>
      </c>
      <c r="P89" s="1" t="s">
        <v>304</v>
      </c>
      <c r="Q89" s="1" t="s">
        <v>196</v>
      </c>
      <c r="R89" s="1" t="s">
        <v>250</v>
      </c>
      <c r="S89" s="1" t="s">
        <v>250</v>
      </c>
      <c r="T89" s="1" t="s">
        <v>250</v>
      </c>
      <c r="U89" s="1" t="s">
        <v>250</v>
      </c>
      <c r="V89" s="1" t="s">
        <v>250</v>
      </c>
      <c r="W89" s="1" t="s">
        <v>250</v>
      </c>
      <c r="X89" s="1" t="s">
        <v>250</v>
      </c>
      <c r="Y89" s="1" t="s">
        <v>250</v>
      </c>
      <c r="Z89" s="1" t="s">
        <v>305</v>
      </c>
      <c r="AA89" s="1" t="s">
        <v>250</v>
      </c>
      <c r="AB89" s="1" t="s">
        <v>250</v>
      </c>
      <c r="AC89" s="2"/>
    </row>
    <row r="90">
      <c r="A90" s="2"/>
      <c r="B90" s="1" t="s">
        <v>304</v>
      </c>
      <c r="C90" s="1" t="s">
        <v>199</v>
      </c>
      <c r="D90" s="31">
        <v>1746.0</v>
      </c>
      <c r="E90" s="31">
        <v>0.02354</v>
      </c>
      <c r="F90" s="31">
        <v>0.052338</v>
      </c>
      <c r="G90" s="31">
        <v>1393.0</v>
      </c>
      <c r="H90" s="31">
        <v>0.075518</v>
      </c>
      <c r="I90" s="31">
        <v>0.088561</v>
      </c>
      <c r="J90" s="31">
        <v>3139.0</v>
      </c>
      <c r="K90" s="31">
        <v>0.036995</v>
      </c>
      <c r="L90" s="31">
        <v>0.045058</v>
      </c>
      <c r="M90" s="37">
        <v>0.412</v>
      </c>
      <c r="N90" s="37">
        <v>1.0</v>
      </c>
      <c r="O90" s="31">
        <v>0.001978</v>
      </c>
      <c r="P90" s="1" t="s">
        <v>304</v>
      </c>
      <c r="Q90" s="1" t="s">
        <v>199</v>
      </c>
      <c r="R90" s="1" t="s">
        <v>250</v>
      </c>
      <c r="S90" s="1" t="s">
        <v>250</v>
      </c>
      <c r="T90" s="1" t="s">
        <v>250</v>
      </c>
      <c r="U90" s="1" t="s">
        <v>250</v>
      </c>
      <c r="V90" s="1" t="s">
        <v>250</v>
      </c>
      <c r="W90" s="1" t="s">
        <v>250</v>
      </c>
      <c r="X90" s="1" t="s">
        <v>250</v>
      </c>
      <c r="Y90" s="1" t="s">
        <v>250</v>
      </c>
      <c r="Z90" s="1" t="s">
        <v>305</v>
      </c>
      <c r="AA90" s="1" t="s">
        <v>250</v>
      </c>
      <c r="AB90" s="1" t="s">
        <v>250</v>
      </c>
      <c r="AC90" s="2"/>
    </row>
    <row r="91">
      <c r="A91" s="2"/>
      <c r="B91" s="1" t="s">
        <v>304</v>
      </c>
      <c r="C91" s="1" t="s">
        <v>200</v>
      </c>
      <c r="D91" s="31">
        <v>1746.0</v>
      </c>
      <c r="E91" s="31">
        <v>0.166813</v>
      </c>
      <c r="F91" s="31">
        <v>0.054885</v>
      </c>
      <c r="G91" s="31">
        <v>1393.0</v>
      </c>
      <c r="H91" s="31">
        <v>-0.1566</v>
      </c>
      <c r="I91" s="31">
        <v>0.088644</v>
      </c>
      <c r="J91" s="31">
        <v>3139.0</v>
      </c>
      <c r="K91" s="31">
        <v>0.077187</v>
      </c>
      <c r="L91" s="31">
        <v>0.046665</v>
      </c>
      <c r="M91" s="37">
        <v>0.0981</v>
      </c>
      <c r="N91" s="37">
        <v>1.0</v>
      </c>
      <c r="O91" s="31">
        <v>0.001821</v>
      </c>
      <c r="P91" s="1" t="s">
        <v>304</v>
      </c>
      <c r="Q91" s="1" t="s">
        <v>200</v>
      </c>
      <c r="R91" s="1" t="s">
        <v>250</v>
      </c>
      <c r="S91" s="1" t="s">
        <v>250</v>
      </c>
      <c r="T91" s="1" t="s">
        <v>250</v>
      </c>
      <c r="U91" s="1" t="s">
        <v>250</v>
      </c>
      <c r="V91" s="1" t="s">
        <v>250</v>
      </c>
      <c r="W91" s="1" t="s">
        <v>250</v>
      </c>
      <c r="X91" s="1" t="s">
        <v>250</v>
      </c>
      <c r="Y91" s="1" t="s">
        <v>250</v>
      </c>
      <c r="Z91" s="1" t="s">
        <v>305</v>
      </c>
      <c r="AA91" s="1" t="s">
        <v>250</v>
      </c>
      <c r="AB91" s="1" t="s">
        <v>250</v>
      </c>
      <c r="AC91" s="2"/>
    </row>
    <row r="92">
      <c r="A92" s="2"/>
      <c r="B92" s="1" t="s">
        <v>304</v>
      </c>
      <c r="C92" s="1" t="s">
        <v>201</v>
      </c>
      <c r="D92" s="31">
        <v>1746.0</v>
      </c>
      <c r="E92" s="31">
        <v>0.090117</v>
      </c>
      <c r="F92" s="31">
        <v>0.055681</v>
      </c>
      <c r="G92" s="31">
        <v>1393.0</v>
      </c>
      <c r="H92" s="31">
        <v>-0.15042</v>
      </c>
      <c r="I92" s="31">
        <v>0.091194</v>
      </c>
      <c r="J92" s="31">
        <v>3139.0</v>
      </c>
      <c r="K92" s="31">
        <v>0.024797</v>
      </c>
      <c r="L92" s="31">
        <v>0.047523</v>
      </c>
      <c r="M92" s="37">
        <v>0.602</v>
      </c>
      <c r="N92" s="37">
        <v>1.0</v>
      </c>
      <c r="O92" s="31">
        <v>5.53E-4</v>
      </c>
      <c r="P92" s="1" t="s">
        <v>304</v>
      </c>
      <c r="Q92" s="1" t="s">
        <v>201</v>
      </c>
      <c r="R92" s="1" t="s">
        <v>250</v>
      </c>
      <c r="S92" s="1" t="s">
        <v>250</v>
      </c>
      <c r="T92" s="1" t="s">
        <v>250</v>
      </c>
      <c r="U92" s="1" t="s">
        <v>250</v>
      </c>
      <c r="V92" s="1" t="s">
        <v>250</v>
      </c>
      <c r="W92" s="1" t="s">
        <v>250</v>
      </c>
      <c r="X92" s="1" t="s">
        <v>250</v>
      </c>
      <c r="Y92" s="1" t="s">
        <v>250</v>
      </c>
      <c r="Z92" s="1" t="s">
        <v>305</v>
      </c>
      <c r="AA92" s="1" t="s">
        <v>250</v>
      </c>
      <c r="AB92" s="1" t="s">
        <v>250</v>
      </c>
      <c r="AC92" s="2"/>
    </row>
    <row r="93">
      <c r="A93" s="2"/>
      <c r="B93" s="1" t="s">
        <v>304</v>
      </c>
      <c r="C93" s="1" t="s">
        <v>202</v>
      </c>
      <c r="D93" s="31">
        <v>1746.0</v>
      </c>
      <c r="E93" s="31">
        <v>0.167711</v>
      </c>
      <c r="F93" s="31">
        <v>0.055276</v>
      </c>
      <c r="G93" s="31">
        <v>1393.0</v>
      </c>
      <c r="H93" s="31">
        <v>0.015585</v>
      </c>
      <c r="I93" s="31">
        <v>0.08945</v>
      </c>
      <c r="J93" s="31">
        <v>3139.0</v>
      </c>
      <c r="K93" s="31">
        <v>0.125672</v>
      </c>
      <c r="L93" s="31">
        <v>0.047022</v>
      </c>
      <c r="M93" s="37">
        <v>0.00753</v>
      </c>
      <c r="N93" s="37">
        <v>0.245</v>
      </c>
      <c r="O93" s="31">
        <v>0.007429</v>
      </c>
      <c r="P93" s="1" t="s">
        <v>304</v>
      </c>
      <c r="Q93" s="1" t="s">
        <v>202</v>
      </c>
      <c r="R93" s="1" t="s">
        <v>250</v>
      </c>
      <c r="S93" s="1" t="s">
        <v>250</v>
      </c>
      <c r="T93" s="1" t="s">
        <v>250</v>
      </c>
      <c r="U93" s="1" t="s">
        <v>250</v>
      </c>
      <c r="V93" s="1" t="s">
        <v>250</v>
      </c>
      <c r="W93" s="1" t="s">
        <v>250</v>
      </c>
      <c r="X93" s="1" t="s">
        <v>250</v>
      </c>
      <c r="Y93" s="1" t="s">
        <v>250</v>
      </c>
      <c r="Z93" s="1" t="s">
        <v>305</v>
      </c>
      <c r="AA93" s="1" t="s">
        <v>250</v>
      </c>
      <c r="AB93" s="1" t="s">
        <v>250</v>
      </c>
      <c r="AC93" s="2"/>
    </row>
    <row r="94">
      <c r="A94" s="2"/>
      <c r="B94" s="1" t="s">
        <v>304</v>
      </c>
      <c r="C94" s="1" t="s">
        <v>203</v>
      </c>
      <c r="D94" s="31">
        <v>1746.0</v>
      </c>
      <c r="E94" s="31">
        <v>-0.05951</v>
      </c>
      <c r="F94" s="31">
        <v>0.055772</v>
      </c>
      <c r="G94" s="31">
        <v>1393.0</v>
      </c>
      <c r="H94" s="31">
        <v>-0.04172</v>
      </c>
      <c r="I94" s="31">
        <v>0.091545</v>
      </c>
      <c r="J94" s="31">
        <v>3139.0</v>
      </c>
      <c r="K94" s="31">
        <v>-0.0547</v>
      </c>
      <c r="L94" s="31">
        <v>0.047629</v>
      </c>
      <c r="M94" s="37">
        <v>0.251</v>
      </c>
      <c r="N94" s="37">
        <v>1.0</v>
      </c>
      <c r="O94" s="31">
        <v>0.002086</v>
      </c>
      <c r="P94" s="1" t="s">
        <v>304</v>
      </c>
      <c r="Q94" s="1" t="s">
        <v>203</v>
      </c>
      <c r="R94" s="1" t="s">
        <v>250</v>
      </c>
      <c r="S94" s="1" t="s">
        <v>250</v>
      </c>
      <c r="T94" s="1" t="s">
        <v>250</v>
      </c>
      <c r="U94" s="1" t="s">
        <v>250</v>
      </c>
      <c r="V94" s="1" t="s">
        <v>250</v>
      </c>
      <c r="W94" s="1" t="s">
        <v>250</v>
      </c>
      <c r="X94" s="1" t="s">
        <v>250</v>
      </c>
      <c r="Y94" s="1" t="s">
        <v>250</v>
      </c>
      <c r="Z94" s="1" t="s">
        <v>305</v>
      </c>
      <c r="AA94" s="1" t="s">
        <v>250</v>
      </c>
      <c r="AB94" s="1" t="s">
        <v>250</v>
      </c>
      <c r="AC94" s="2"/>
    </row>
    <row r="95">
      <c r="A95" s="2"/>
      <c r="B95" s="1" t="s">
        <v>304</v>
      </c>
      <c r="C95" s="1" t="s">
        <v>223</v>
      </c>
      <c r="D95" s="31">
        <v>2223.0</v>
      </c>
      <c r="E95" s="31">
        <v>-0.18678</v>
      </c>
      <c r="F95" s="31">
        <v>0.041181</v>
      </c>
      <c r="G95" s="31">
        <v>640.0</v>
      </c>
      <c r="H95" s="31">
        <v>-0.35445</v>
      </c>
      <c r="I95" s="31">
        <v>0.120645</v>
      </c>
      <c r="J95" s="31">
        <v>2863.0</v>
      </c>
      <c r="K95" s="31">
        <v>-0.20427</v>
      </c>
      <c r="L95" s="31">
        <v>0.038973</v>
      </c>
      <c r="M95" s="37">
        <v>1.59E-7</v>
      </c>
      <c r="N95" s="37">
        <v>1.94E-5</v>
      </c>
      <c r="O95" s="31">
        <v>0.04382</v>
      </c>
      <c r="P95" s="1" t="s">
        <v>304</v>
      </c>
      <c r="Q95" s="1" t="s">
        <v>223</v>
      </c>
      <c r="R95" s="1" t="s">
        <v>250</v>
      </c>
      <c r="S95" s="1" t="s">
        <v>250</v>
      </c>
      <c r="T95" s="1" t="s">
        <v>250</v>
      </c>
      <c r="U95" s="1" t="s">
        <v>250</v>
      </c>
      <c r="V95" s="1" t="s">
        <v>250</v>
      </c>
      <c r="W95" s="1" t="s">
        <v>250</v>
      </c>
      <c r="X95" s="1" t="s">
        <v>250</v>
      </c>
      <c r="Y95" s="1" t="s">
        <v>250</v>
      </c>
      <c r="Z95" s="1" t="s">
        <v>305</v>
      </c>
      <c r="AA95" s="1" t="s">
        <v>250</v>
      </c>
      <c r="AB95" s="1" t="s">
        <v>250</v>
      </c>
      <c r="AC95" s="2"/>
    </row>
    <row r="96">
      <c r="A96" s="2"/>
      <c r="B96" s="1" t="s">
        <v>304</v>
      </c>
      <c r="C96" s="1" t="s">
        <v>224</v>
      </c>
      <c r="D96" s="31">
        <v>1967.0</v>
      </c>
      <c r="E96" s="31">
        <v>-0.28753</v>
      </c>
      <c r="F96" s="31">
        <v>0.047156</v>
      </c>
      <c r="G96" s="31">
        <v>1772.0</v>
      </c>
      <c r="H96" s="31">
        <v>-0.30684</v>
      </c>
      <c r="I96" s="31">
        <v>0.07952</v>
      </c>
      <c r="J96" s="31">
        <v>3739.0</v>
      </c>
      <c r="K96" s="31">
        <v>-0.29255</v>
      </c>
      <c r="L96" s="31">
        <v>0.040561</v>
      </c>
      <c r="M96" s="37">
        <v>5.48E-13</v>
      </c>
      <c r="N96" s="37">
        <v>2.68E-10</v>
      </c>
      <c r="O96" s="31">
        <v>0.069121</v>
      </c>
      <c r="P96" s="1" t="s">
        <v>304</v>
      </c>
      <c r="Q96" s="1" t="s">
        <v>224</v>
      </c>
      <c r="R96" s="1" t="s">
        <v>250</v>
      </c>
      <c r="S96" s="1" t="s">
        <v>250</v>
      </c>
      <c r="T96" s="1" t="s">
        <v>250</v>
      </c>
      <c r="U96" s="1" t="s">
        <v>250</v>
      </c>
      <c r="V96" s="1" t="s">
        <v>250</v>
      </c>
      <c r="W96" s="1" t="s">
        <v>250</v>
      </c>
      <c r="X96" s="1" t="s">
        <v>250</v>
      </c>
      <c r="Y96" s="1" t="s">
        <v>250</v>
      </c>
      <c r="Z96" s="1" t="s">
        <v>305</v>
      </c>
      <c r="AA96" s="1" t="s">
        <v>250</v>
      </c>
      <c r="AB96" s="1" t="s">
        <v>250</v>
      </c>
      <c r="AC96" s="2"/>
    </row>
    <row r="97">
      <c r="A97" s="2"/>
      <c r="B97" s="1" t="s">
        <v>304</v>
      </c>
      <c r="C97" s="1" t="s">
        <v>289</v>
      </c>
      <c r="D97" s="31">
        <v>2229.0</v>
      </c>
      <c r="E97" s="31">
        <v>-0.17421</v>
      </c>
      <c r="F97" s="31">
        <v>0.03049</v>
      </c>
      <c r="G97" s="31">
        <v>968.0</v>
      </c>
      <c r="H97" s="31">
        <v>-0.47441</v>
      </c>
      <c r="I97" s="31">
        <v>0.10071</v>
      </c>
      <c r="J97" s="31">
        <v>3197.0</v>
      </c>
      <c r="K97" s="31">
        <v>-0.19942</v>
      </c>
      <c r="L97" s="31">
        <v>0.029182</v>
      </c>
      <c r="M97" s="37">
        <v>8.28E-12</v>
      </c>
      <c r="N97" s="37">
        <v>2.02E-9</v>
      </c>
      <c r="O97" s="31">
        <v>0.047985</v>
      </c>
      <c r="P97" s="1" t="s">
        <v>304</v>
      </c>
      <c r="Q97" s="1" t="s">
        <v>289</v>
      </c>
      <c r="R97" s="1" t="s">
        <v>250</v>
      </c>
      <c r="S97" s="1" t="s">
        <v>250</v>
      </c>
      <c r="T97" s="1" t="s">
        <v>250</v>
      </c>
      <c r="U97" s="1" t="s">
        <v>250</v>
      </c>
      <c r="V97" s="1" t="s">
        <v>250</v>
      </c>
      <c r="W97" s="1" t="s">
        <v>250</v>
      </c>
      <c r="X97" s="1" t="s">
        <v>250</v>
      </c>
      <c r="Y97" s="1" t="s">
        <v>250</v>
      </c>
      <c r="Z97" s="1" t="s">
        <v>305</v>
      </c>
      <c r="AA97" s="1" t="s">
        <v>250</v>
      </c>
      <c r="AB97" s="1" t="s">
        <v>250</v>
      </c>
      <c r="AC97" s="2"/>
    </row>
    <row r="98">
      <c r="A98" s="2"/>
      <c r="B98" s="1" t="s">
        <v>304</v>
      </c>
      <c r="C98" s="1" t="s">
        <v>290</v>
      </c>
      <c r="D98" s="31">
        <v>2232.0</v>
      </c>
      <c r="E98" s="31">
        <v>-0.23153</v>
      </c>
      <c r="F98" s="31">
        <v>0.032267</v>
      </c>
      <c r="G98" s="1" t="s">
        <v>250</v>
      </c>
      <c r="H98" s="1" t="s">
        <v>250</v>
      </c>
      <c r="I98" s="1" t="s">
        <v>250</v>
      </c>
      <c r="J98" s="31">
        <v>2232.0</v>
      </c>
      <c r="K98" s="31">
        <v>-0.24601</v>
      </c>
      <c r="L98" s="31">
        <v>0.038575</v>
      </c>
      <c r="M98" s="37">
        <v>1.8E-10</v>
      </c>
      <c r="N98" s="37">
        <v>2.93E-8</v>
      </c>
      <c r="O98" s="31">
        <v>0.060521</v>
      </c>
      <c r="P98" s="1" t="s">
        <v>304</v>
      </c>
      <c r="Q98" s="1" t="s">
        <v>290</v>
      </c>
      <c r="R98" s="1" t="s">
        <v>250</v>
      </c>
      <c r="S98" s="1" t="s">
        <v>250</v>
      </c>
      <c r="T98" s="1" t="s">
        <v>250</v>
      </c>
      <c r="U98" s="1" t="s">
        <v>250</v>
      </c>
      <c r="V98" s="1" t="s">
        <v>250</v>
      </c>
      <c r="W98" s="1" t="s">
        <v>250</v>
      </c>
      <c r="X98" s="1" t="s">
        <v>250</v>
      </c>
      <c r="Y98" s="1" t="s">
        <v>250</v>
      </c>
      <c r="Z98" s="1" t="s">
        <v>305</v>
      </c>
      <c r="AA98" s="1" t="s">
        <v>250</v>
      </c>
      <c r="AB98" s="1" t="s">
        <v>250</v>
      </c>
      <c r="AC98" s="2"/>
    </row>
    <row r="99">
      <c r="A99" s="2"/>
      <c r="B99" s="1" t="s">
        <v>304</v>
      </c>
      <c r="C99" s="1" t="s">
        <v>293</v>
      </c>
      <c r="D99" s="31">
        <v>2232.0</v>
      </c>
      <c r="E99" s="31">
        <v>-0.06977</v>
      </c>
      <c r="F99" s="31">
        <v>0.028886</v>
      </c>
      <c r="G99" s="1" t="s">
        <v>250</v>
      </c>
      <c r="H99" s="1" t="s">
        <v>250</v>
      </c>
      <c r="I99" s="1" t="s">
        <v>250</v>
      </c>
      <c r="J99" s="31">
        <v>2232.0</v>
      </c>
      <c r="K99" s="31">
        <v>-0.07172</v>
      </c>
      <c r="L99" s="31">
        <v>0.035312</v>
      </c>
      <c r="M99" s="37">
        <v>0.0422</v>
      </c>
      <c r="N99" s="37">
        <v>0.896</v>
      </c>
      <c r="O99" s="31">
        <v>0.005144</v>
      </c>
      <c r="P99" s="1" t="s">
        <v>304</v>
      </c>
      <c r="Q99" s="1" t="s">
        <v>293</v>
      </c>
      <c r="R99" s="1" t="s">
        <v>250</v>
      </c>
      <c r="S99" s="1" t="s">
        <v>250</v>
      </c>
      <c r="T99" s="1" t="s">
        <v>250</v>
      </c>
      <c r="U99" s="1" t="s">
        <v>250</v>
      </c>
      <c r="V99" s="1" t="s">
        <v>250</v>
      </c>
      <c r="W99" s="1" t="s">
        <v>250</v>
      </c>
      <c r="X99" s="1" t="s">
        <v>250</v>
      </c>
      <c r="Y99" s="1" t="s">
        <v>250</v>
      </c>
      <c r="Z99" s="1" t="s">
        <v>305</v>
      </c>
      <c r="AA99" s="1" t="s">
        <v>250</v>
      </c>
      <c r="AB99" s="1" t="s">
        <v>250</v>
      </c>
      <c r="AC99" s="2"/>
    </row>
  </sheetData>
  <mergeCells count="8">
    <mergeCell ref="D2:O2"/>
    <mergeCell ref="R2:X2"/>
    <mergeCell ref="D3:F3"/>
    <mergeCell ref="G3:I3"/>
    <mergeCell ref="J3:O3"/>
    <mergeCell ref="R3:T3"/>
    <mergeCell ref="U3:W3"/>
    <mergeCell ref="X3:AC3"/>
  </mergeCell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306</v>
      </c>
      <c r="B1" s="2"/>
      <c r="C1" s="30"/>
      <c r="D1" s="30"/>
      <c r="E1" s="30"/>
      <c r="F1" s="30"/>
      <c r="G1" s="30"/>
      <c r="H1" s="30"/>
    </row>
    <row r="2">
      <c r="A2" s="2"/>
      <c r="B2" s="2"/>
      <c r="C2" s="30" t="s">
        <v>307</v>
      </c>
      <c r="F2" s="30" t="s">
        <v>308</v>
      </c>
    </row>
    <row r="3">
      <c r="A3" s="1" t="s">
        <v>309</v>
      </c>
      <c r="B3" s="1" t="s">
        <v>219</v>
      </c>
      <c r="C3" s="1" t="s">
        <v>276</v>
      </c>
      <c r="D3" s="1" t="s">
        <v>277</v>
      </c>
      <c r="E3" s="1" t="s">
        <v>278</v>
      </c>
      <c r="F3" s="1" t="s">
        <v>276</v>
      </c>
      <c r="G3" s="1" t="s">
        <v>277</v>
      </c>
      <c r="H3" s="1" t="s">
        <v>278</v>
      </c>
    </row>
    <row r="4">
      <c r="A4" s="1" t="s">
        <v>268</v>
      </c>
      <c r="B4" s="1" t="s">
        <v>290</v>
      </c>
      <c r="C4" s="31">
        <v>2232.0</v>
      </c>
      <c r="D4" s="38">
        <v>0.007767</v>
      </c>
      <c r="E4" s="39">
        <v>0.005449</v>
      </c>
      <c r="F4" s="31">
        <v>2984.0</v>
      </c>
      <c r="G4" s="38">
        <v>0.052334</v>
      </c>
      <c r="H4" s="39">
        <v>0.014389</v>
      </c>
    </row>
    <row r="5">
      <c r="A5" s="1" t="s">
        <v>268</v>
      </c>
      <c r="B5" s="1" t="s">
        <v>201</v>
      </c>
      <c r="C5" s="31">
        <v>4781.0</v>
      </c>
      <c r="D5" s="38">
        <v>0.04201</v>
      </c>
      <c r="E5" s="39">
        <v>0.015123</v>
      </c>
      <c r="F5" s="31">
        <v>8226.0</v>
      </c>
      <c r="G5" s="38">
        <v>0.03978</v>
      </c>
      <c r="H5" s="39">
        <v>0.011333</v>
      </c>
    </row>
    <row r="6">
      <c r="A6" s="1" t="s">
        <v>268</v>
      </c>
      <c r="B6" s="1" t="s">
        <v>291</v>
      </c>
      <c r="C6" s="31">
        <v>6912.0</v>
      </c>
      <c r="D6" s="38">
        <v>0.025441</v>
      </c>
      <c r="E6" s="39">
        <v>0.011773</v>
      </c>
      <c r="F6" s="31">
        <v>12893.0</v>
      </c>
      <c r="G6" s="38">
        <v>0.027195</v>
      </c>
      <c r="H6" s="39">
        <v>0.008779</v>
      </c>
    </row>
    <row r="7">
      <c r="A7" s="1" t="s">
        <v>268</v>
      </c>
      <c r="B7" s="1" t="s">
        <v>225</v>
      </c>
      <c r="C7" s="31">
        <v>5752.0</v>
      </c>
      <c r="D7" s="38">
        <v>0.037011</v>
      </c>
      <c r="E7" s="39">
        <v>0.012913</v>
      </c>
      <c r="F7" s="31">
        <v>12564.0</v>
      </c>
      <c r="G7" s="38">
        <v>0.028139</v>
      </c>
      <c r="H7" s="39">
        <v>0.009115</v>
      </c>
    </row>
    <row r="8">
      <c r="A8" s="1" t="s">
        <v>261</v>
      </c>
      <c r="B8" s="1" t="s">
        <v>291</v>
      </c>
      <c r="C8" s="31">
        <v>6912.0</v>
      </c>
      <c r="D8" s="38">
        <v>-0.10268</v>
      </c>
      <c r="E8" s="39">
        <v>0.014511</v>
      </c>
      <c r="F8" s="31">
        <v>12893.0</v>
      </c>
      <c r="G8" s="38">
        <v>-0.10706</v>
      </c>
      <c r="H8" s="39">
        <v>0.010773</v>
      </c>
    </row>
    <row r="9">
      <c r="A9" s="1" t="s">
        <v>261</v>
      </c>
      <c r="B9" s="1" t="s">
        <v>201</v>
      </c>
      <c r="C9" s="31">
        <v>4781.0</v>
      </c>
      <c r="D9" s="38">
        <v>-0.11342</v>
      </c>
      <c r="E9" s="39">
        <v>0.018578</v>
      </c>
      <c r="F9" s="31">
        <v>8226.0</v>
      </c>
      <c r="G9" s="38">
        <v>-0.12125</v>
      </c>
      <c r="H9" s="39">
        <v>0.013989</v>
      </c>
    </row>
    <row r="10">
      <c r="A10" s="1" t="s">
        <v>261</v>
      </c>
      <c r="B10" s="1" t="s">
        <v>196</v>
      </c>
      <c r="C10" s="31">
        <v>4781.0</v>
      </c>
      <c r="D10" s="38">
        <v>-0.09887</v>
      </c>
      <c r="E10" s="39">
        <v>0.018377</v>
      </c>
      <c r="F10" s="31">
        <v>8226.0</v>
      </c>
      <c r="G10" s="38">
        <v>-0.09442</v>
      </c>
      <c r="H10" s="39">
        <v>0.013866</v>
      </c>
    </row>
    <row r="11">
      <c r="A11" s="1" t="s">
        <v>261</v>
      </c>
      <c r="B11" s="1" t="s">
        <v>200</v>
      </c>
      <c r="C11" s="31">
        <v>4781.0</v>
      </c>
      <c r="D11" s="38">
        <v>-0.08732</v>
      </c>
      <c r="E11" s="39">
        <v>0.017859</v>
      </c>
      <c r="F11" s="31">
        <v>8226.0</v>
      </c>
      <c r="G11" s="38">
        <v>-0.08995</v>
      </c>
      <c r="H11" s="39">
        <v>0.013682</v>
      </c>
    </row>
    <row r="12">
      <c r="A12" s="1" t="s">
        <v>261</v>
      </c>
      <c r="B12" s="1" t="s">
        <v>225</v>
      </c>
      <c r="C12" s="31">
        <v>5752.0</v>
      </c>
      <c r="D12" s="38">
        <v>-0.03551</v>
      </c>
      <c r="E12" s="39">
        <v>0.015792</v>
      </c>
      <c r="F12" s="31">
        <v>12564.0</v>
      </c>
      <c r="G12" s="38">
        <v>-0.05244</v>
      </c>
      <c r="H12" s="39">
        <v>0.011167</v>
      </c>
    </row>
    <row r="13">
      <c r="A13" s="1" t="s">
        <v>261</v>
      </c>
      <c r="B13" s="1" t="s">
        <v>202</v>
      </c>
      <c r="C13" s="31">
        <v>4781.0</v>
      </c>
      <c r="D13" s="38">
        <v>-0.0499</v>
      </c>
      <c r="E13" s="39">
        <v>0.017956</v>
      </c>
      <c r="F13" s="31">
        <v>8226.0</v>
      </c>
      <c r="G13" s="38">
        <v>-0.05407</v>
      </c>
      <c r="H13" s="39">
        <v>0.01384</v>
      </c>
    </row>
    <row r="14">
      <c r="A14" s="1" t="s">
        <v>261</v>
      </c>
      <c r="B14" s="1" t="s">
        <v>293</v>
      </c>
      <c r="C14" s="31">
        <v>2232.0</v>
      </c>
      <c r="D14" s="38">
        <v>0.037816</v>
      </c>
      <c r="E14" s="39">
        <v>0.008273</v>
      </c>
      <c r="F14" s="31">
        <v>2421.0</v>
      </c>
      <c r="G14" s="38">
        <v>0.060116</v>
      </c>
      <c r="H14" s="39">
        <v>0.016464</v>
      </c>
    </row>
    <row r="15">
      <c r="A15" s="1" t="s">
        <v>261</v>
      </c>
      <c r="B15" s="1" t="s">
        <v>199</v>
      </c>
      <c r="C15" s="31">
        <v>4781.0</v>
      </c>
      <c r="D15" s="38">
        <v>-0.03877</v>
      </c>
      <c r="E15" s="39">
        <v>0.01774</v>
      </c>
      <c r="F15" s="31">
        <v>8226.0</v>
      </c>
      <c r="G15" s="38">
        <v>-0.04233</v>
      </c>
      <c r="H15" s="39">
        <v>0.013658</v>
      </c>
    </row>
    <row r="16">
      <c r="A16" s="1" t="s">
        <v>222</v>
      </c>
      <c r="B16" s="1" t="s">
        <v>290</v>
      </c>
      <c r="C16" s="31">
        <v>2232.0</v>
      </c>
      <c r="D16" s="38">
        <v>0.017717</v>
      </c>
      <c r="E16" s="39">
        <v>0.007784</v>
      </c>
      <c r="F16" s="31">
        <v>2984.0</v>
      </c>
      <c r="G16" s="38">
        <v>0.096323</v>
      </c>
      <c r="H16" s="39">
        <v>0.02</v>
      </c>
    </row>
    <row r="17">
      <c r="A17" s="1" t="s">
        <v>265</v>
      </c>
      <c r="B17" s="1" t="s">
        <v>223</v>
      </c>
      <c r="C17" s="31">
        <v>3632.0</v>
      </c>
      <c r="D17" s="38">
        <v>-0.02938</v>
      </c>
      <c r="E17" s="39">
        <v>0.013523</v>
      </c>
      <c r="F17" s="31">
        <v>6198.0</v>
      </c>
      <c r="G17" s="38">
        <v>-0.04735</v>
      </c>
      <c r="H17" s="39">
        <v>0.014751</v>
      </c>
    </row>
    <row r="18">
      <c r="A18" s="1" t="s">
        <v>304</v>
      </c>
      <c r="B18" s="1" t="s">
        <v>223</v>
      </c>
      <c r="C18" s="31">
        <v>2527.0</v>
      </c>
      <c r="D18" s="38">
        <v>-0.01222</v>
      </c>
      <c r="E18" s="39">
        <v>0.025278</v>
      </c>
      <c r="F18" s="31">
        <v>2863.0</v>
      </c>
      <c r="G18" s="38">
        <v>-0.20933</v>
      </c>
      <c r="H18" s="39">
        <v>0.040707</v>
      </c>
    </row>
    <row r="19">
      <c r="A19" s="1" t="s">
        <v>304</v>
      </c>
      <c r="B19" s="1" t="s">
        <v>310</v>
      </c>
      <c r="C19" s="31">
        <v>2708.0</v>
      </c>
      <c r="D19" s="38">
        <v>-0.17835</v>
      </c>
      <c r="E19" s="39">
        <v>0.037011</v>
      </c>
      <c r="F19" s="31">
        <v>3739.0</v>
      </c>
      <c r="G19" s="38">
        <v>-0.26291</v>
      </c>
      <c r="H19" s="39">
        <v>0.041</v>
      </c>
    </row>
    <row r="20">
      <c r="A20" s="1" t="s">
        <v>304</v>
      </c>
      <c r="B20" s="1" t="s">
        <v>311</v>
      </c>
      <c r="C20" s="31">
        <v>2232.0</v>
      </c>
      <c r="D20" s="38">
        <v>-0.04785</v>
      </c>
      <c r="E20" s="39">
        <v>0.009766</v>
      </c>
      <c r="F20" s="31">
        <v>2232.0</v>
      </c>
      <c r="G20" s="38">
        <v>-0.24601</v>
      </c>
      <c r="H20" s="39">
        <v>0.038575</v>
      </c>
    </row>
  </sheetData>
  <mergeCells count="2">
    <mergeCell ref="C2:E2"/>
    <mergeCell ref="F2:H2"/>
  </mergeCells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23" t="s">
        <v>22</v>
      </c>
    </row>
    <row r="2">
      <c r="A2" s="1"/>
      <c r="B2" s="1"/>
      <c r="C2" s="1"/>
      <c r="D2" s="1"/>
      <c r="E2" s="2"/>
    </row>
    <row r="3">
      <c r="A3" s="1" t="s">
        <v>312</v>
      </c>
      <c r="B3" s="1" t="s">
        <v>313</v>
      </c>
      <c r="C3" s="1" t="s">
        <v>314</v>
      </c>
      <c r="D3" s="1" t="s">
        <v>315</v>
      </c>
      <c r="E3" s="2"/>
    </row>
    <row r="4">
      <c r="A4" s="1" t="s">
        <v>316</v>
      </c>
      <c r="B4" s="31">
        <v>0.932</v>
      </c>
      <c r="C4" s="31">
        <v>0.93</v>
      </c>
      <c r="D4" s="31">
        <v>0.052</v>
      </c>
      <c r="E4" s="2"/>
    </row>
    <row r="5">
      <c r="A5" s="1" t="s">
        <v>317</v>
      </c>
      <c r="B5" s="31">
        <v>0.932</v>
      </c>
      <c r="C5" s="31">
        <v>0.93</v>
      </c>
      <c r="D5" s="31">
        <v>0.056</v>
      </c>
      <c r="E5" s="1" t="s">
        <v>318</v>
      </c>
    </row>
    <row r="6">
      <c r="A6" s="1" t="s">
        <v>319</v>
      </c>
      <c r="B6" s="31">
        <v>0.931</v>
      </c>
      <c r="C6" s="31">
        <v>0.93</v>
      </c>
      <c r="D6" s="31">
        <v>0.056</v>
      </c>
      <c r="E6" s="1" t="s">
        <v>320</v>
      </c>
    </row>
    <row r="7">
      <c r="A7" s="1" t="s">
        <v>321</v>
      </c>
      <c r="B7" s="31">
        <v>0.932</v>
      </c>
      <c r="C7" s="31">
        <v>0.931</v>
      </c>
      <c r="D7" s="31">
        <v>0.056</v>
      </c>
      <c r="E7" s="1" t="s">
        <v>322</v>
      </c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323</v>
      </c>
    </row>
    <row r="2">
      <c r="A2" s="1" t="s">
        <v>192</v>
      </c>
      <c r="B2" s="1" t="s">
        <v>275</v>
      </c>
      <c r="C2" s="1" t="s">
        <v>194</v>
      </c>
      <c r="D2" s="1" t="s">
        <v>324</v>
      </c>
      <c r="E2" s="23" t="s">
        <v>195</v>
      </c>
    </row>
    <row r="3">
      <c r="A3" s="1" t="s">
        <v>268</v>
      </c>
      <c r="B3" s="40">
        <v>-0.16226</v>
      </c>
      <c r="C3" s="40">
        <v>0.04554</v>
      </c>
      <c r="D3" s="37">
        <v>3.67E-4</v>
      </c>
      <c r="E3" s="31">
        <v>5575.0</v>
      </c>
    </row>
    <row r="4">
      <c r="A4" s="1" t="s">
        <v>261</v>
      </c>
      <c r="B4" s="40">
        <v>0.010957</v>
      </c>
      <c r="C4" s="40">
        <v>0.054248</v>
      </c>
      <c r="D4" s="37">
        <v>0.84</v>
      </c>
      <c r="E4" s="31">
        <v>5575.0</v>
      </c>
    </row>
    <row r="5">
      <c r="A5" s="1" t="s">
        <v>263</v>
      </c>
      <c r="B5" s="40">
        <v>-0.06137</v>
      </c>
      <c r="C5" s="40">
        <v>0.059084</v>
      </c>
      <c r="D5" s="37">
        <v>0.299</v>
      </c>
      <c r="E5" s="31">
        <v>5575.0</v>
      </c>
    </row>
    <row r="6">
      <c r="A6" s="1" t="s">
        <v>265</v>
      </c>
      <c r="B6" s="40">
        <v>0.030959</v>
      </c>
      <c r="C6" s="40">
        <v>0.053603</v>
      </c>
      <c r="D6" s="37">
        <v>0.564</v>
      </c>
      <c r="E6" s="31">
        <v>5575.0</v>
      </c>
    </row>
  </sheetData>
  <mergeCells count="1">
    <mergeCell ref="A1:D1"/>
  </mergeCells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4" t="s">
        <v>26</v>
      </c>
      <c r="E1" s="41"/>
      <c r="F1" s="41"/>
      <c r="G1" s="41"/>
      <c r="H1" s="41"/>
      <c r="I1" s="41"/>
      <c r="J1" s="41"/>
      <c r="K1" s="41"/>
      <c r="L1" s="41"/>
      <c r="M1" s="41"/>
      <c r="N1" s="41"/>
    </row>
    <row r="2">
      <c r="A2" s="41"/>
      <c r="B2" s="42" t="s">
        <v>41</v>
      </c>
      <c r="F2" s="42" t="s">
        <v>42</v>
      </c>
      <c r="J2" s="42" t="s">
        <v>300</v>
      </c>
      <c r="N2" s="41"/>
    </row>
    <row r="3">
      <c r="A3" s="41"/>
      <c r="B3" s="43" t="s">
        <v>193</v>
      </c>
      <c r="C3" s="43" t="s">
        <v>194</v>
      </c>
      <c r="D3" s="43" t="s">
        <v>195</v>
      </c>
      <c r="E3" s="43" t="s">
        <v>325</v>
      </c>
      <c r="F3" s="43" t="s">
        <v>193</v>
      </c>
      <c r="G3" s="43" t="s">
        <v>194</v>
      </c>
      <c r="H3" s="43" t="s">
        <v>195</v>
      </c>
      <c r="I3" s="43" t="s">
        <v>325</v>
      </c>
      <c r="J3" s="43" t="s">
        <v>193</v>
      </c>
      <c r="K3" s="43" t="s">
        <v>194</v>
      </c>
      <c r="L3" s="43" t="s">
        <v>195</v>
      </c>
      <c r="M3" s="43" t="s">
        <v>325</v>
      </c>
      <c r="N3" s="41"/>
    </row>
    <row r="4">
      <c r="A4" s="4" t="s">
        <v>326</v>
      </c>
      <c r="B4" s="44">
        <v>0.166</v>
      </c>
      <c r="C4" s="45">
        <v>0.02</v>
      </c>
      <c r="D4" s="46">
        <v>2234.0</v>
      </c>
      <c r="E4" s="47">
        <v>2.8E-17</v>
      </c>
      <c r="F4" s="44">
        <v>0.166</v>
      </c>
      <c r="G4" s="45">
        <v>0.014</v>
      </c>
      <c r="H4" s="45">
        <v>4747.0</v>
      </c>
      <c r="I4" s="48">
        <v>5.73E-32</v>
      </c>
      <c r="J4" s="45">
        <v>0.17</v>
      </c>
      <c r="K4" s="45">
        <v>0.01</v>
      </c>
      <c r="L4" s="49">
        <v>6981.0</v>
      </c>
      <c r="M4" s="46" t="s">
        <v>327</v>
      </c>
      <c r="N4" s="41"/>
    </row>
    <row r="5">
      <c r="A5" s="4" t="s">
        <v>328</v>
      </c>
      <c r="B5" s="44">
        <v>0.109</v>
      </c>
      <c r="C5" s="45">
        <v>0.055</v>
      </c>
      <c r="D5" s="46">
        <v>296.0</v>
      </c>
      <c r="E5" s="46">
        <v>0.04943</v>
      </c>
      <c r="F5" s="44">
        <v>0.048</v>
      </c>
      <c r="G5" s="45">
        <v>0.058</v>
      </c>
      <c r="H5" s="45">
        <v>283.0</v>
      </c>
      <c r="I5" s="50">
        <v>0.41188</v>
      </c>
      <c r="J5" s="50">
        <v>0.08</v>
      </c>
      <c r="K5" s="50">
        <v>0.04</v>
      </c>
      <c r="L5" s="50">
        <v>579.0</v>
      </c>
      <c r="M5" s="48">
        <v>0.0199</v>
      </c>
      <c r="N5" s="41"/>
    </row>
    <row r="6">
      <c r="A6" s="4" t="s">
        <v>329</v>
      </c>
      <c r="B6" s="44">
        <v>0.175</v>
      </c>
      <c r="C6" s="45">
        <v>0.021</v>
      </c>
      <c r="D6" s="46">
        <v>1938.0</v>
      </c>
      <c r="E6" s="47">
        <v>8.5E-17</v>
      </c>
      <c r="F6" s="44">
        <v>0.177</v>
      </c>
      <c r="G6" s="45">
        <v>0.017</v>
      </c>
      <c r="H6" s="45">
        <v>3059.0</v>
      </c>
      <c r="I6" s="48">
        <v>5.22E-25</v>
      </c>
      <c r="J6" s="50">
        <v>0.18</v>
      </c>
      <c r="K6" s="50">
        <v>0.01</v>
      </c>
      <c r="L6" s="50">
        <v>4997.0</v>
      </c>
      <c r="M6" s="46" t="s">
        <v>327</v>
      </c>
      <c r="N6" s="41"/>
    </row>
    <row r="7">
      <c r="A7" s="41"/>
      <c r="B7" s="51"/>
      <c r="C7" s="52"/>
      <c r="D7" s="52"/>
      <c r="E7" s="52"/>
      <c r="F7" s="53"/>
      <c r="G7" s="41"/>
      <c r="H7" s="41"/>
      <c r="I7" s="41"/>
      <c r="J7" s="41"/>
      <c r="K7" s="41"/>
      <c r="L7" s="41"/>
      <c r="M7" s="41"/>
      <c r="N7" s="41"/>
    </row>
    <row r="8">
      <c r="A8" s="4" t="s">
        <v>330</v>
      </c>
      <c r="B8" s="44">
        <v>-0.016</v>
      </c>
      <c r="C8" s="45">
        <v>0.02</v>
      </c>
      <c r="D8" s="45">
        <v>2117.0</v>
      </c>
      <c r="E8" s="45">
        <v>0.416</v>
      </c>
      <c r="F8" s="44">
        <v>-0.053</v>
      </c>
      <c r="G8" s="45">
        <v>0.023</v>
      </c>
      <c r="H8" s="46">
        <v>1715.0</v>
      </c>
      <c r="I8" s="45">
        <v>0.023</v>
      </c>
      <c r="J8" s="50">
        <v>-0.03</v>
      </c>
      <c r="K8" s="50">
        <v>0.02</v>
      </c>
      <c r="L8" s="4">
        <v>3832.0</v>
      </c>
      <c r="M8" s="48">
        <v>0.0344</v>
      </c>
      <c r="N8" s="41"/>
    </row>
    <row r="9">
      <c r="A9" s="41"/>
      <c r="B9" s="41"/>
      <c r="C9" s="41"/>
      <c r="D9" s="41"/>
      <c r="E9" s="41"/>
      <c r="F9" s="41"/>
      <c r="G9" s="41"/>
      <c r="H9" s="41"/>
      <c r="I9" s="41"/>
      <c r="J9" s="41"/>
      <c r="K9" s="41"/>
      <c r="L9" s="41"/>
      <c r="M9" s="41"/>
      <c r="N9" s="41"/>
    </row>
    <row r="10">
      <c r="A10" s="41"/>
      <c r="B10" s="41"/>
      <c r="C10" s="41"/>
      <c r="D10" s="41"/>
      <c r="E10" s="41"/>
      <c r="F10" s="41"/>
      <c r="G10" s="41"/>
      <c r="H10" s="41"/>
      <c r="I10" s="41"/>
      <c r="J10" s="41"/>
      <c r="K10" s="41"/>
      <c r="L10" s="41"/>
      <c r="M10" s="41"/>
      <c r="N10" s="41"/>
    </row>
    <row r="11">
      <c r="A11" s="41"/>
      <c r="B11" s="41"/>
      <c r="C11" s="41"/>
      <c r="D11" s="41"/>
      <c r="E11" s="41"/>
      <c r="F11" s="41"/>
      <c r="G11" s="41"/>
      <c r="H11" s="41"/>
      <c r="I11" s="41"/>
      <c r="J11" s="41"/>
      <c r="K11" s="41"/>
      <c r="L11" s="41"/>
      <c r="M11" s="41"/>
      <c r="N11" s="41"/>
    </row>
    <row r="12">
      <c r="A12" s="41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</row>
    <row r="13">
      <c r="A13" s="41"/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</row>
    <row r="14">
      <c r="A14" s="41"/>
      <c r="B14" s="41"/>
      <c r="C14" s="41"/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</row>
  </sheetData>
  <mergeCells count="4">
    <mergeCell ref="A1:D1"/>
    <mergeCell ref="B2:E2"/>
    <mergeCell ref="F2:I2"/>
    <mergeCell ref="J2:M2"/>
  </mergeCells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28</v>
      </c>
      <c r="J1" s="2"/>
      <c r="K1" s="2"/>
      <c r="L1" s="2"/>
      <c r="M1" s="2"/>
      <c r="N1" s="2"/>
      <c r="O1" s="2"/>
      <c r="P1" s="2"/>
      <c r="Q1" s="2"/>
      <c r="R1" s="2"/>
      <c r="S1" s="2"/>
    </row>
    <row r="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>
      <c r="A3" s="1" t="s">
        <v>331</v>
      </c>
      <c r="M3" s="2"/>
      <c r="N3" s="2"/>
      <c r="O3" s="2"/>
      <c r="P3" s="2"/>
      <c r="Q3" s="2"/>
      <c r="R3" s="2"/>
      <c r="S3" s="2"/>
    </row>
    <row r="4">
      <c r="A4" s="1" t="s">
        <v>332</v>
      </c>
      <c r="B4" s="1" t="s">
        <v>275</v>
      </c>
      <c r="C4" s="1" t="s">
        <v>194</v>
      </c>
      <c r="D4" s="1" t="s">
        <v>324</v>
      </c>
      <c r="E4" s="1" t="s">
        <v>333</v>
      </c>
      <c r="F4" s="1" t="s">
        <v>192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>
      <c r="A5" s="31">
        <v>0.0</v>
      </c>
      <c r="B5" s="38">
        <v>0.0</v>
      </c>
      <c r="C5" s="38">
        <v>0.0</v>
      </c>
      <c r="D5" s="31">
        <v>0.0</v>
      </c>
      <c r="E5" s="31">
        <v>1074.0</v>
      </c>
      <c r="F5" s="1" t="s">
        <v>304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>
      <c r="A6" s="1" t="s">
        <v>334</v>
      </c>
      <c r="B6" s="38">
        <v>0.061821</v>
      </c>
      <c r="C6" s="38">
        <v>0.042113</v>
      </c>
      <c r="D6" s="31">
        <v>0.14</v>
      </c>
      <c r="E6" s="31">
        <v>1206.0</v>
      </c>
      <c r="F6" s="1" t="s">
        <v>304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>
      <c r="A7" s="1" t="s">
        <v>335</v>
      </c>
      <c r="B7" s="38">
        <v>0.242698</v>
      </c>
      <c r="C7" s="38">
        <v>0.050419</v>
      </c>
      <c r="D7" s="37">
        <v>1.55E-6</v>
      </c>
      <c r="E7" s="31">
        <v>617.0</v>
      </c>
      <c r="F7" s="1" t="s">
        <v>304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>
      <c r="A8" s="1" t="s">
        <v>336</v>
      </c>
      <c r="B8" s="38">
        <v>0.376258</v>
      </c>
      <c r="C8" s="38">
        <v>0.078453</v>
      </c>
      <c r="D8" s="37">
        <v>1.7E-6</v>
      </c>
      <c r="E8" s="31">
        <v>192.0</v>
      </c>
      <c r="F8" s="1" t="s">
        <v>304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>
      <c r="A9" s="31">
        <v>0.0</v>
      </c>
      <c r="B9" s="38">
        <v>0.0</v>
      </c>
      <c r="C9" s="38">
        <v>0.0</v>
      </c>
      <c r="D9" s="31">
        <v>0.0</v>
      </c>
      <c r="E9" s="31">
        <v>5034.0</v>
      </c>
      <c r="F9" s="1" t="s">
        <v>337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>
      <c r="A10" s="1" t="s">
        <v>334</v>
      </c>
      <c r="B10" s="38">
        <v>3.9E-4</v>
      </c>
      <c r="C10" s="38">
        <v>0.020279</v>
      </c>
      <c r="D10" s="31">
        <v>0.98</v>
      </c>
      <c r="E10" s="31">
        <v>4704.0</v>
      </c>
      <c r="F10" s="1" t="s">
        <v>337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  <row r="11">
      <c r="A11" s="1" t="s">
        <v>335</v>
      </c>
      <c r="B11" s="38">
        <v>-0.0642</v>
      </c>
      <c r="C11" s="38">
        <v>0.023235</v>
      </c>
      <c r="D11" s="37">
        <v>0.00574</v>
      </c>
      <c r="E11" s="31">
        <v>2823.0</v>
      </c>
      <c r="F11" s="1" t="s">
        <v>337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>
      <c r="A12" s="1" t="s">
        <v>336</v>
      </c>
      <c r="B12" s="38">
        <v>-0.13962</v>
      </c>
      <c r="C12" s="38">
        <v>0.036024</v>
      </c>
      <c r="D12" s="37">
        <v>1.07E-4</v>
      </c>
      <c r="E12" s="31">
        <v>874.0</v>
      </c>
      <c r="F12" s="1" t="s">
        <v>337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>
      <c r="A14" s="1" t="s">
        <v>338</v>
      </c>
      <c r="N14" s="2"/>
      <c r="O14" s="2"/>
      <c r="P14" s="2"/>
      <c r="Q14" s="2"/>
      <c r="R14" s="2"/>
      <c r="S14" s="2"/>
    </row>
    <row r="15">
      <c r="A15" s="1" t="s">
        <v>339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</row>
    <row r="16">
      <c r="A16" s="1" t="s">
        <v>332</v>
      </c>
      <c r="B16" s="1" t="s">
        <v>275</v>
      </c>
      <c r="C16" s="54" t="s">
        <v>194</v>
      </c>
      <c r="D16" s="1" t="s">
        <v>324</v>
      </c>
      <c r="E16" s="1" t="s">
        <v>333</v>
      </c>
      <c r="F16" s="1" t="s">
        <v>192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</row>
    <row r="17">
      <c r="A17" s="31">
        <v>0.0</v>
      </c>
      <c r="B17" s="38">
        <v>0.66767</v>
      </c>
      <c r="C17" s="39">
        <v>0.20024</v>
      </c>
      <c r="D17" s="31">
        <v>8.55E-4</v>
      </c>
      <c r="E17" s="31">
        <v>1074.0</v>
      </c>
      <c r="F17" s="1" t="s">
        <v>304</v>
      </c>
      <c r="G17" s="1" t="s">
        <v>340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</row>
    <row r="18">
      <c r="A18" s="1" t="s">
        <v>334</v>
      </c>
      <c r="B18" s="38">
        <v>0.89886</v>
      </c>
      <c r="C18" s="39">
        <v>0.18861</v>
      </c>
      <c r="D18" s="37">
        <v>1.88E-6</v>
      </c>
      <c r="E18" s="31">
        <v>1206.0</v>
      </c>
      <c r="F18" s="1" t="s">
        <v>304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>
      <c r="A19" s="1" t="s">
        <v>335</v>
      </c>
      <c r="B19" s="38">
        <v>1.52842</v>
      </c>
      <c r="C19" s="39">
        <v>0.19365</v>
      </c>
      <c r="D19" s="37">
        <v>7.89E-16</v>
      </c>
      <c r="E19" s="31">
        <v>617.0</v>
      </c>
      <c r="F19" s="1" t="s">
        <v>304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</row>
    <row r="20">
      <c r="A20" s="1" t="s">
        <v>336</v>
      </c>
      <c r="B20" s="38">
        <v>1.77064</v>
      </c>
      <c r="C20" s="39">
        <v>0.24985</v>
      </c>
      <c r="D20" s="37">
        <v>1.37E-12</v>
      </c>
      <c r="E20" s="31">
        <v>192.0</v>
      </c>
      <c r="F20" s="1" t="s">
        <v>304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</row>
    <row r="21">
      <c r="A21" s="31">
        <v>0.0</v>
      </c>
      <c r="B21" s="38">
        <v>0.18</v>
      </c>
      <c r="C21" s="39">
        <v>0.019</v>
      </c>
      <c r="D21" s="1" t="s">
        <v>341</v>
      </c>
      <c r="E21" s="31">
        <v>5034.0</v>
      </c>
      <c r="F21" s="1" t="s">
        <v>342</v>
      </c>
      <c r="G21" s="1" t="s">
        <v>343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</row>
    <row r="22">
      <c r="A22" s="1" t="s">
        <v>334</v>
      </c>
      <c r="B22" s="38">
        <v>0.18</v>
      </c>
      <c r="C22" s="39">
        <v>0.021</v>
      </c>
      <c r="D22" s="1" t="s">
        <v>341</v>
      </c>
      <c r="E22" s="31">
        <v>4704.0</v>
      </c>
      <c r="F22" s="1" t="s">
        <v>342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</row>
    <row r="23">
      <c r="A23" s="1" t="s">
        <v>335</v>
      </c>
      <c r="B23" s="38">
        <v>0.12</v>
      </c>
      <c r="C23" s="39">
        <v>0.02</v>
      </c>
      <c r="D23" s="37">
        <v>2.14E-7</v>
      </c>
      <c r="E23" s="31">
        <v>2823.0</v>
      </c>
      <c r="F23" s="1" t="s">
        <v>342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  <row r="24">
      <c r="A24" s="1" t="s">
        <v>336</v>
      </c>
      <c r="B24" s="38">
        <v>0.048</v>
      </c>
      <c r="C24" s="39">
        <v>0.036</v>
      </c>
      <c r="D24" s="31">
        <v>0.17</v>
      </c>
      <c r="E24" s="31">
        <v>874.0</v>
      </c>
      <c r="F24" s="1" t="s">
        <v>342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27">
      <c r="A27" s="1" t="s">
        <v>344</v>
      </c>
      <c r="M27" s="2"/>
      <c r="N27" s="2"/>
      <c r="O27" s="2"/>
      <c r="P27" s="2"/>
      <c r="Q27" s="2"/>
      <c r="R27" s="2"/>
      <c r="S27" s="2"/>
    </row>
    <row r="28">
      <c r="A28" s="1" t="s">
        <v>332</v>
      </c>
      <c r="B28" s="1" t="s">
        <v>345</v>
      </c>
      <c r="C28" s="1" t="s">
        <v>346</v>
      </c>
      <c r="D28" s="1" t="s">
        <v>347</v>
      </c>
      <c r="E28" s="1" t="s">
        <v>348</v>
      </c>
      <c r="F28" s="1" t="s">
        <v>192</v>
      </c>
      <c r="G28" s="1" t="s">
        <v>349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>
      <c r="A29" s="31">
        <v>0.0</v>
      </c>
      <c r="B29" s="31">
        <v>1011.0</v>
      </c>
      <c r="C29" s="31">
        <v>63.0</v>
      </c>
      <c r="D29" s="31">
        <v>12.0</v>
      </c>
      <c r="E29" s="31">
        <v>51.0</v>
      </c>
      <c r="F29" s="1" t="s">
        <v>268</v>
      </c>
      <c r="G29" s="1" t="s">
        <v>42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  <row r="30">
      <c r="A30" s="1" t="s">
        <v>334</v>
      </c>
      <c r="B30" s="31">
        <v>1121.0</v>
      </c>
      <c r="C30" s="31">
        <v>85.0</v>
      </c>
      <c r="D30" s="31">
        <v>29.0</v>
      </c>
      <c r="E30" s="31">
        <v>56.0</v>
      </c>
      <c r="F30" s="1" t="s">
        <v>268</v>
      </c>
      <c r="G30" s="1" t="s">
        <v>42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>
      <c r="A31" s="1" t="s">
        <v>335</v>
      </c>
      <c r="B31" s="31">
        <v>535.0</v>
      </c>
      <c r="C31" s="31">
        <v>82.0</v>
      </c>
      <c r="D31" s="31">
        <v>33.0</v>
      </c>
      <c r="E31" s="31">
        <v>49.0</v>
      </c>
      <c r="F31" s="1" t="s">
        <v>268</v>
      </c>
      <c r="G31" s="1" t="s">
        <v>42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>
      <c r="A32" s="1" t="s">
        <v>336</v>
      </c>
      <c r="B32" s="31">
        <v>160.0</v>
      </c>
      <c r="C32" s="31">
        <v>32.0</v>
      </c>
      <c r="D32" s="31">
        <v>21.0</v>
      </c>
      <c r="E32" s="31">
        <v>11.0</v>
      </c>
      <c r="F32" s="1" t="s">
        <v>268</v>
      </c>
      <c r="G32" s="1" t="s">
        <v>42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>
      <c r="A33" s="2"/>
      <c r="B33" s="31">
        <v>1512.0</v>
      </c>
      <c r="C33" s="31">
        <v>52.0</v>
      </c>
      <c r="D33" s="31">
        <v>6.0</v>
      </c>
      <c r="E33" s="31">
        <v>46.0</v>
      </c>
      <c r="F33" s="1" t="s">
        <v>350</v>
      </c>
      <c r="G33" s="1" t="s">
        <v>42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>
      <c r="A34" s="2"/>
      <c r="B34" s="31">
        <v>2827.0</v>
      </c>
      <c r="C34" s="31">
        <v>262.0</v>
      </c>
      <c r="D34" s="31">
        <v>95.0</v>
      </c>
      <c r="E34" s="31">
        <v>167.0</v>
      </c>
      <c r="F34" s="1" t="s">
        <v>351</v>
      </c>
      <c r="G34" s="1" t="s">
        <v>42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</row>
    <row r="35">
      <c r="A35" s="2"/>
      <c r="B35" s="31">
        <v>2066.0</v>
      </c>
      <c r="C35" s="31">
        <v>51.0</v>
      </c>
      <c r="D35" s="31">
        <v>6.0</v>
      </c>
      <c r="E35" s="31">
        <v>45.0</v>
      </c>
      <c r="F35" s="1" t="s">
        <v>350</v>
      </c>
      <c r="G35" s="1" t="s">
        <v>41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</row>
    <row r="36">
      <c r="A36" s="2"/>
      <c r="B36" s="31">
        <v>1937.0</v>
      </c>
      <c r="C36" s="31">
        <v>296.0</v>
      </c>
      <c r="D36" s="31">
        <v>102.0</v>
      </c>
      <c r="E36" s="31">
        <v>194.0</v>
      </c>
      <c r="F36" s="1" t="s">
        <v>351</v>
      </c>
      <c r="G36" s="1" t="s">
        <v>41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</row>
    <row r="38">
      <c r="A38" s="1" t="s">
        <v>352</v>
      </c>
      <c r="N38" s="2"/>
      <c r="O38" s="2"/>
      <c r="P38" s="2"/>
      <c r="Q38" s="2"/>
      <c r="R38" s="2"/>
      <c r="S38" s="2"/>
    </row>
    <row r="39">
      <c r="A39" s="1" t="s">
        <v>353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>
      <c r="A40" s="2"/>
      <c r="B40" s="30" t="s">
        <v>346</v>
      </c>
      <c r="E40" s="30" t="s">
        <v>354</v>
      </c>
      <c r="H40" s="30" t="s">
        <v>355</v>
      </c>
      <c r="K40" s="2"/>
      <c r="L40" s="2"/>
      <c r="M40" s="2"/>
      <c r="N40" s="2"/>
      <c r="O40" s="2"/>
      <c r="P40" s="2"/>
      <c r="Q40" s="2"/>
      <c r="R40" s="2"/>
      <c r="S40" s="2"/>
    </row>
    <row r="41">
      <c r="A41" s="1" t="s">
        <v>332</v>
      </c>
      <c r="B41" s="1" t="s">
        <v>356</v>
      </c>
      <c r="C41" s="1" t="s">
        <v>357</v>
      </c>
      <c r="D41" s="1" t="s">
        <v>324</v>
      </c>
      <c r="E41" s="1" t="s">
        <v>356</v>
      </c>
      <c r="F41" s="1" t="s">
        <v>357</v>
      </c>
      <c r="G41" s="1" t="s">
        <v>324</v>
      </c>
      <c r="H41" s="1" t="s">
        <v>356</v>
      </c>
      <c r="I41" s="1" t="s">
        <v>357</v>
      </c>
      <c r="J41" s="1" t="s">
        <v>324</v>
      </c>
      <c r="K41" s="1" t="s">
        <v>349</v>
      </c>
      <c r="L41" s="2"/>
      <c r="M41" s="2"/>
      <c r="N41" s="2"/>
      <c r="O41" s="2"/>
      <c r="P41" s="2"/>
      <c r="Q41" s="2"/>
      <c r="R41" s="2"/>
      <c r="S41" s="2"/>
    </row>
    <row r="42">
      <c r="A42" s="31">
        <v>0.0</v>
      </c>
      <c r="B42" s="31">
        <v>1.367</v>
      </c>
      <c r="C42" s="1" t="s">
        <v>358</v>
      </c>
      <c r="D42" s="31">
        <v>4.0E-4</v>
      </c>
      <c r="E42" s="31">
        <v>1.667</v>
      </c>
      <c r="F42" s="1" t="s">
        <v>359</v>
      </c>
      <c r="G42" s="1">
        <v>0.0025</v>
      </c>
      <c r="H42" s="31">
        <v>1.3121</v>
      </c>
      <c r="I42" s="1" t="s">
        <v>360</v>
      </c>
      <c r="J42" s="31">
        <v>0.0063</v>
      </c>
      <c r="K42" s="1" t="s">
        <v>42</v>
      </c>
      <c r="L42" s="2"/>
      <c r="M42" s="2"/>
      <c r="N42" s="2"/>
      <c r="O42" s="2"/>
      <c r="P42" s="2"/>
      <c r="Q42" s="2"/>
      <c r="R42" s="2"/>
      <c r="S42" s="2"/>
    </row>
    <row r="43">
      <c r="A43" s="1" t="s">
        <v>334</v>
      </c>
      <c r="B43" s="31">
        <v>1.457</v>
      </c>
      <c r="C43" s="1" t="s">
        <v>361</v>
      </c>
      <c r="D43" s="1" t="s">
        <v>362</v>
      </c>
      <c r="E43" s="31">
        <v>1.9461</v>
      </c>
      <c r="F43" s="1" t="s">
        <v>363</v>
      </c>
      <c r="G43" s="1" t="s">
        <v>362</v>
      </c>
      <c r="H43" s="31">
        <v>1.2895</v>
      </c>
      <c r="I43" s="1" t="s">
        <v>364</v>
      </c>
      <c r="J43" s="31">
        <v>0.006</v>
      </c>
      <c r="K43" s="1" t="s">
        <v>42</v>
      </c>
      <c r="L43" s="2"/>
      <c r="M43" s="2"/>
      <c r="N43" s="2"/>
      <c r="O43" s="2"/>
      <c r="P43" s="2"/>
      <c r="Q43" s="2"/>
      <c r="R43" s="2"/>
      <c r="S43" s="2"/>
    </row>
    <row r="44">
      <c r="A44" s="1" t="s">
        <v>335</v>
      </c>
      <c r="B44" s="31">
        <v>2.34</v>
      </c>
      <c r="C44" s="1" t="s">
        <v>365</v>
      </c>
      <c r="D44" s="1" t="s">
        <v>362</v>
      </c>
      <c r="E44" s="31">
        <v>3.2375</v>
      </c>
      <c r="F44" s="1" t="s">
        <v>366</v>
      </c>
      <c r="G44" s="1" t="s">
        <v>362</v>
      </c>
      <c r="H44" s="31">
        <v>1.9735</v>
      </c>
      <c r="I44" s="1" t="s">
        <v>367</v>
      </c>
      <c r="J44" s="1" t="s">
        <v>362</v>
      </c>
      <c r="K44" s="1" t="s">
        <v>42</v>
      </c>
      <c r="L44" s="2"/>
      <c r="M44" s="2"/>
      <c r="N44" s="2"/>
      <c r="O44" s="2"/>
      <c r="P44" s="2"/>
      <c r="Q44" s="2"/>
      <c r="R44" s="2"/>
      <c r="S44" s="2"/>
    </row>
    <row r="45">
      <c r="A45" s="1" t="s">
        <v>336</v>
      </c>
      <c r="B45" s="31">
        <v>3.98</v>
      </c>
      <c r="C45" s="1" t="s">
        <v>368</v>
      </c>
      <c r="D45" s="1" t="s">
        <v>362</v>
      </c>
      <c r="E45" s="31">
        <v>8.1278</v>
      </c>
      <c r="F45" s="1" t="s">
        <v>369</v>
      </c>
      <c r="G45" s="1" t="s">
        <v>362</v>
      </c>
      <c r="H45" s="31">
        <v>2.0167</v>
      </c>
      <c r="I45" s="1" t="s">
        <v>370</v>
      </c>
      <c r="J45" s="1">
        <v>0.0126</v>
      </c>
      <c r="K45" s="1" t="s">
        <v>42</v>
      </c>
      <c r="L45" s="2"/>
      <c r="M45" s="2"/>
      <c r="N45" s="2"/>
      <c r="O45" s="2"/>
      <c r="P45" s="2"/>
      <c r="Q45" s="2"/>
      <c r="R45" s="2"/>
      <c r="S45" s="2"/>
    </row>
    <row r="46">
      <c r="A46" s="1" t="s">
        <v>351</v>
      </c>
      <c r="B46" s="31">
        <v>1.28</v>
      </c>
      <c r="C46" s="1" t="s">
        <v>371</v>
      </c>
      <c r="D46" s="1" t="s">
        <v>362</v>
      </c>
      <c r="E46" s="31">
        <v>1.4437</v>
      </c>
      <c r="F46" s="1" t="s">
        <v>372</v>
      </c>
      <c r="G46" s="1" t="s">
        <v>362</v>
      </c>
      <c r="H46" s="31">
        <v>1.2034</v>
      </c>
      <c r="I46" s="1" t="s">
        <v>373</v>
      </c>
      <c r="J46" s="1" t="s">
        <v>362</v>
      </c>
      <c r="K46" s="1" t="s">
        <v>42</v>
      </c>
      <c r="L46" s="2"/>
      <c r="M46" s="2"/>
      <c r="N46" s="2"/>
      <c r="O46" s="2"/>
      <c r="P46" s="2"/>
      <c r="Q46" s="2"/>
      <c r="R46" s="2"/>
      <c r="S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>
      <c r="A48" s="1" t="s">
        <v>374</v>
      </c>
      <c r="B48" s="31">
        <v>1.76</v>
      </c>
      <c r="C48" s="1" t="s">
        <v>375</v>
      </c>
      <c r="D48" s="1" t="s">
        <v>362</v>
      </c>
      <c r="E48" s="31">
        <v>1.9518</v>
      </c>
      <c r="F48" s="1" t="s">
        <v>376</v>
      </c>
      <c r="G48" s="1" t="s">
        <v>362</v>
      </c>
      <c r="H48" s="31">
        <v>1.6279</v>
      </c>
      <c r="I48" s="1" t="s">
        <v>377</v>
      </c>
      <c r="J48" s="1" t="s">
        <v>362</v>
      </c>
      <c r="K48" s="1" t="s">
        <v>41</v>
      </c>
      <c r="L48" s="2"/>
      <c r="M48" s="2"/>
      <c r="N48" s="2"/>
      <c r="O48" s="2"/>
      <c r="P48" s="2"/>
      <c r="Q48" s="2"/>
      <c r="R48" s="2"/>
      <c r="S48" s="2"/>
    </row>
    <row r="49">
      <c r="A49" s="1"/>
      <c r="B49" s="2"/>
      <c r="C49" s="2"/>
      <c r="D49" s="2"/>
      <c r="E49" s="2"/>
      <c r="F49" s="2"/>
      <c r="G49" s="2"/>
      <c r="H49" s="2"/>
      <c r="I49" s="2"/>
      <c r="J49" s="2"/>
      <c r="K49" s="1"/>
      <c r="M49" s="2"/>
      <c r="N49" s="2"/>
      <c r="O49" s="2"/>
      <c r="P49" s="2"/>
      <c r="Q49" s="2"/>
      <c r="R49" s="2"/>
      <c r="S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</row>
    <row r="51">
      <c r="A51" s="1" t="s">
        <v>378</v>
      </c>
      <c r="M51" s="2"/>
      <c r="N51" s="2"/>
      <c r="O51" s="2"/>
      <c r="P51" s="2"/>
      <c r="Q51" s="2"/>
      <c r="R51" s="2"/>
      <c r="S51" s="2"/>
    </row>
    <row r="52">
      <c r="A52" s="1" t="s">
        <v>332</v>
      </c>
      <c r="B52" s="1" t="s">
        <v>345</v>
      </c>
      <c r="C52" s="1" t="s">
        <v>346</v>
      </c>
      <c r="D52" s="1" t="s">
        <v>379</v>
      </c>
      <c r="E52" s="1" t="s">
        <v>380</v>
      </c>
      <c r="F52" s="1" t="s">
        <v>192</v>
      </c>
      <c r="G52" s="1" t="s">
        <v>349</v>
      </c>
      <c r="H52" s="2"/>
      <c r="I52" s="2"/>
      <c r="J52" s="2"/>
      <c r="K52" s="2"/>
      <c r="L52" s="2"/>
    </row>
    <row r="53">
      <c r="A53" s="31">
        <v>0.0</v>
      </c>
      <c r="B53" s="31">
        <v>1011.0</v>
      </c>
      <c r="C53" s="31">
        <v>63.0</v>
      </c>
      <c r="D53" s="31">
        <v>18.0</v>
      </c>
      <c r="E53" s="31">
        <v>45.0</v>
      </c>
      <c r="F53" s="1" t="s">
        <v>268</v>
      </c>
      <c r="G53" s="1" t="s">
        <v>42</v>
      </c>
    </row>
    <row r="54">
      <c r="A54" s="1" t="s">
        <v>334</v>
      </c>
      <c r="B54" s="31">
        <v>1121.0</v>
      </c>
      <c r="C54" s="31">
        <v>85.0</v>
      </c>
      <c r="D54" s="31">
        <v>41.0</v>
      </c>
      <c r="E54" s="31">
        <v>44.0</v>
      </c>
      <c r="F54" s="1" t="s">
        <v>268</v>
      </c>
      <c r="G54" s="1" t="s">
        <v>42</v>
      </c>
    </row>
    <row r="55">
      <c r="A55" s="1" t="s">
        <v>335</v>
      </c>
      <c r="B55" s="31">
        <v>535.0</v>
      </c>
      <c r="C55" s="31">
        <v>82.0</v>
      </c>
      <c r="D55" s="31">
        <v>43.0</v>
      </c>
      <c r="E55" s="31">
        <v>39.0</v>
      </c>
      <c r="F55" s="1" t="s">
        <v>268</v>
      </c>
      <c r="G55" s="1" t="s">
        <v>42</v>
      </c>
    </row>
    <row r="56">
      <c r="A56" s="1" t="s">
        <v>336</v>
      </c>
      <c r="B56" s="31">
        <v>160.0</v>
      </c>
      <c r="C56" s="31">
        <v>32.0</v>
      </c>
      <c r="D56" s="31">
        <v>23.0</v>
      </c>
      <c r="E56" s="31">
        <v>9.0</v>
      </c>
      <c r="F56" s="1" t="s">
        <v>268</v>
      </c>
      <c r="G56" s="1" t="s">
        <v>42</v>
      </c>
    </row>
    <row r="57">
      <c r="A57" s="2"/>
      <c r="B57" s="31">
        <v>1512.0</v>
      </c>
      <c r="C57" s="31">
        <v>52.0</v>
      </c>
      <c r="D57" s="31">
        <v>8.0</v>
      </c>
      <c r="E57" s="31">
        <v>44.0</v>
      </c>
      <c r="F57" s="1" t="s">
        <v>381</v>
      </c>
      <c r="G57" s="1" t="s">
        <v>42</v>
      </c>
    </row>
    <row r="58">
      <c r="A58" s="2"/>
      <c r="B58" s="31">
        <v>2827.0</v>
      </c>
      <c r="C58" s="31">
        <v>262.0</v>
      </c>
      <c r="D58" s="31">
        <v>125.0</v>
      </c>
      <c r="E58" s="31">
        <v>137.0</v>
      </c>
      <c r="F58" s="1" t="s">
        <v>351</v>
      </c>
      <c r="G58" s="1" t="s">
        <v>42</v>
      </c>
    </row>
    <row r="59">
      <c r="A59" s="2"/>
      <c r="B59" s="31">
        <v>2066.0</v>
      </c>
      <c r="C59" s="31">
        <v>51.0</v>
      </c>
      <c r="D59" s="31">
        <v>7.0</v>
      </c>
      <c r="E59" s="31">
        <v>44.0</v>
      </c>
      <c r="F59" s="1" t="s">
        <v>350</v>
      </c>
      <c r="G59" s="1" t="s">
        <v>41</v>
      </c>
    </row>
    <row r="60">
      <c r="A60" s="2"/>
      <c r="B60" s="31">
        <v>1937.0</v>
      </c>
      <c r="C60" s="31">
        <v>296.0</v>
      </c>
      <c r="D60" s="31">
        <v>129.0</v>
      </c>
      <c r="E60" s="31">
        <v>167.0</v>
      </c>
      <c r="F60" s="1" t="s">
        <v>351</v>
      </c>
      <c r="G60" s="1" t="s">
        <v>41</v>
      </c>
    </row>
    <row r="62">
      <c r="A62" s="1" t="s">
        <v>382</v>
      </c>
    </row>
    <row r="63">
      <c r="A63" s="1" t="s">
        <v>353</v>
      </c>
      <c r="E63" s="2"/>
      <c r="F63" s="2"/>
      <c r="G63" s="2"/>
      <c r="H63" s="2"/>
      <c r="I63" s="2"/>
      <c r="J63" s="2"/>
      <c r="K63" s="2"/>
      <c r="L63" s="2"/>
      <c r="M63" s="2"/>
    </row>
    <row r="64">
      <c r="A64" s="2"/>
      <c r="B64" s="30" t="s">
        <v>346</v>
      </c>
      <c r="E64" s="30" t="s">
        <v>383</v>
      </c>
      <c r="H64" s="30" t="s">
        <v>384</v>
      </c>
      <c r="K64" s="2"/>
    </row>
    <row r="65">
      <c r="A65" s="55" t="s">
        <v>332</v>
      </c>
      <c r="B65" s="55" t="s">
        <v>356</v>
      </c>
      <c r="C65" s="55" t="s">
        <v>357</v>
      </c>
      <c r="D65" s="55" t="s">
        <v>324</v>
      </c>
      <c r="E65" s="55" t="s">
        <v>356</v>
      </c>
      <c r="F65" s="55" t="s">
        <v>357</v>
      </c>
      <c r="G65" s="55" t="s">
        <v>324</v>
      </c>
      <c r="H65" s="55" t="s">
        <v>356</v>
      </c>
      <c r="I65" s="55" t="s">
        <v>357</v>
      </c>
      <c r="J65" s="55" t="s">
        <v>324</v>
      </c>
      <c r="K65" s="55" t="s">
        <v>349</v>
      </c>
    </row>
    <row r="66">
      <c r="A66" s="55">
        <v>0.0</v>
      </c>
      <c r="B66" s="55">
        <v>1.367</v>
      </c>
      <c r="C66" s="55" t="s">
        <v>358</v>
      </c>
      <c r="D66" s="55">
        <v>4.0E-4</v>
      </c>
      <c r="E66" s="55">
        <v>1.7277</v>
      </c>
      <c r="F66" s="55" t="s">
        <v>385</v>
      </c>
      <c r="G66" s="55">
        <v>1.0E-4</v>
      </c>
      <c r="H66" s="55">
        <v>1.2618</v>
      </c>
      <c r="I66" s="55" t="s">
        <v>386</v>
      </c>
      <c r="J66" s="55">
        <v>0.0307</v>
      </c>
      <c r="K66" s="55" t="s">
        <v>42</v>
      </c>
    </row>
    <row r="67">
      <c r="A67" s="55" t="s">
        <v>334</v>
      </c>
      <c r="B67" s="55">
        <v>1.457</v>
      </c>
      <c r="C67" s="55" t="s">
        <v>361</v>
      </c>
      <c r="D67" s="55" t="s">
        <v>362</v>
      </c>
      <c r="E67" s="55">
        <v>1.9653</v>
      </c>
      <c r="F67" s="55" t="s">
        <v>387</v>
      </c>
      <c r="G67" s="55" t="s">
        <v>362</v>
      </c>
      <c r="H67" s="55">
        <v>1.1744</v>
      </c>
      <c r="I67" s="55" t="s">
        <v>388</v>
      </c>
      <c r="J67" s="55">
        <v>0.1402</v>
      </c>
      <c r="K67" s="55" t="s">
        <v>42</v>
      </c>
    </row>
    <row r="68">
      <c r="A68" s="55" t="s">
        <v>335</v>
      </c>
      <c r="B68" s="55">
        <v>2.34</v>
      </c>
      <c r="C68" s="55" t="s">
        <v>365</v>
      </c>
      <c r="D68" s="55" t="s">
        <v>362</v>
      </c>
      <c r="E68" s="55">
        <v>3.226</v>
      </c>
      <c r="F68" s="55" t="s">
        <v>389</v>
      </c>
      <c r="G68" s="55" t="s">
        <v>362</v>
      </c>
      <c r="H68" s="55">
        <v>1.7978</v>
      </c>
      <c r="I68" s="55" t="s">
        <v>390</v>
      </c>
      <c r="J68" s="55" t="s">
        <v>362</v>
      </c>
      <c r="K68" s="55" t="s">
        <v>42</v>
      </c>
    </row>
    <row r="69">
      <c r="A69" s="55" t="s">
        <v>336</v>
      </c>
      <c r="B69" s="55">
        <v>3.98</v>
      </c>
      <c r="C69" s="55" t="s">
        <v>368</v>
      </c>
      <c r="D69" s="55" t="s">
        <v>362</v>
      </c>
      <c r="E69" s="55">
        <v>7.7532</v>
      </c>
      <c r="F69" s="55" t="s">
        <v>391</v>
      </c>
      <c r="G69" s="55" t="s">
        <v>362</v>
      </c>
      <c r="H69" s="55">
        <v>1.7745</v>
      </c>
      <c r="I69" s="55" t="s">
        <v>392</v>
      </c>
      <c r="J69" s="55">
        <v>0.0668</v>
      </c>
      <c r="K69" s="55" t="s">
        <v>42</v>
      </c>
    </row>
    <row r="70">
      <c r="A70" s="55" t="s">
        <v>351</v>
      </c>
      <c r="B70" s="55">
        <v>1.28</v>
      </c>
      <c r="C70" s="55" t="s">
        <v>371</v>
      </c>
      <c r="D70" s="55" t="s">
        <v>362</v>
      </c>
      <c r="E70" s="55">
        <v>1.449</v>
      </c>
      <c r="F70" s="55" t="s">
        <v>393</v>
      </c>
      <c r="G70" s="55" t="s">
        <v>362</v>
      </c>
      <c r="H70" s="55">
        <v>1.1617</v>
      </c>
      <c r="I70" s="55" t="s">
        <v>394</v>
      </c>
      <c r="J70" s="55" t="s">
        <v>362</v>
      </c>
      <c r="K70" s="55" t="s">
        <v>42</v>
      </c>
    </row>
    <row r="71">
      <c r="A71" s="55"/>
      <c r="B71" s="55"/>
      <c r="C71" s="55"/>
      <c r="D71" s="55"/>
      <c r="E71" s="55"/>
      <c r="F71" s="55"/>
      <c r="G71" s="55"/>
      <c r="H71" s="55"/>
      <c r="I71" s="55"/>
      <c r="J71" s="55"/>
      <c r="K71" s="55"/>
    </row>
    <row r="72">
      <c r="A72" s="55" t="s">
        <v>374</v>
      </c>
      <c r="B72" s="55">
        <v>1.76</v>
      </c>
      <c r="C72" s="55" t="s">
        <v>375</v>
      </c>
      <c r="D72" s="55" t="s">
        <v>362</v>
      </c>
      <c r="E72" s="55">
        <v>1.9602</v>
      </c>
      <c r="F72" s="55" t="s">
        <v>395</v>
      </c>
      <c r="G72" s="55" t="s">
        <v>362</v>
      </c>
      <c r="H72" s="55">
        <v>1.6356</v>
      </c>
      <c r="I72" s="55" t="s">
        <v>396</v>
      </c>
      <c r="J72" s="55" t="s">
        <v>362</v>
      </c>
      <c r="K72" s="55" t="s">
        <v>41</v>
      </c>
    </row>
  </sheetData>
  <mergeCells count="23">
    <mergeCell ref="F12:G12"/>
    <mergeCell ref="G17:H17"/>
    <mergeCell ref="G21:H21"/>
    <mergeCell ref="A1:I1"/>
    <mergeCell ref="A3:L3"/>
    <mergeCell ref="F9:G9"/>
    <mergeCell ref="F10:G10"/>
    <mergeCell ref="F11:G11"/>
    <mergeCell ref="A14:M14"/>
    <mergeCell ref="A15:B15"/>
    <mergeCell ref="A51:L51"/>
    <mergeCell ref="A62:M62"/>
    <mergeCell ref="A63:D63"/>
    <mergeCell ref="B64:D64"/>
    <mergeCell ref="E64:G64"/>
    <mergeCell ref="H64:J64"/>
    <mergeCell ref="A27:L27"/>
    <mergeCell ref="A38:M38"/>
    <mergeCell ref="A39:D39"/>
    <mergeCell ref="B40:D40"/>
    <mergeCell ref="E40:G40"/>
    <mergeCell ref="H40:J40"/>
    <mergeCell ref="K49:L49"/>
  </mergeCells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0.0"/>
  </cols>
  <sheetData>
    <row r="1"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3">
      <c r="A3" s="1" t="s">
        <v>397</v>
      </c>
      <c r="B3" s="30"/>
      <c r="C3" s="30"/>
      <c r="D3" s="30"/>
      <c r="E3" s="30"/>
      <c r="F3" s="30"/>
      <c r="G3" s="30"/>
      <c r="H3" s="30"/>
      <c r="I3" s="30"/>
      <c r="J3" s="30"/>
      <c r="K3" s="30"/>
      <c r="L3" s="2"/>
      <c r="M3" s="2"/>
      <c r="N3" s="2"/>
      <c r="O3" s="2"/>
      <c r="P3" s="2"/>
      <c r="Q3" s="2"/>
    </row>
    <row r="4">
      <c r="A4" s="2"/>
      <c r="B4" s="30" t="s">
        <v>398</v>
      </c>
      <c r="E4" s="30" t="s">
        <v>399</v>
      </c>
      <c r="H4" s="30" t="s">
        <v>300</v>
      </c>
      <c r="L4" s="2"/>
      <c r="M4" s="2"/>
      <c r="N4" s="2"/>
      <c r="O4" s="2"/>
      <c r="P4" s="2"/>
      <c r="Q4" s="2"/>
    </row>
    <row r="5">
      <c r="A5" s="1" t="s">
        <v>400</v>
      </c>
      <c r="B5" s="1" t="s">
        <v>275</v>
      </c>
      <c r="C5" s="1" t="s">
        <v>194</v>
      </c>
      <c r="D5" s="1" t="s">
        <v>195</v>
      </c>
      <c r="E5" s="1" t="s">
        <v>275</v>
      </c>
      <c r="F5" s="1" t="s">
        <v>194</v>
      </c>
      <c r="G5" s="1" t="s">
        <v>195</v>
      </c>
      <c r="H5" s="1" t="s">
        <v>275</v>
      </c>
      <c r="I5" s="1" t="s">
        <v>194</v>
      </c>
      <c r="J5" s="1" t="s">
        <v>325</v>
      </c>
      <c r="K5" s="1" t="s">
        <v>281</v>
      </c>
      <c r="L5" s="1" t="s">
        <v>195</v>
      </c>
      <c r="M5" s="1" t="s">
        <v>401</v>
      </c>
      <c r="N5" s="2"/>
      <c r="O5" s="2"/>
      <c r="P5" s="2"/>
      <c r="Q5" s="2"/>
    </row>
    <row r="6">
      <c r="A6" s="1" t="s">
        <v>402</v>
      </c>
      <c r="B6" s="39">
        <v>-0.01271</v>
      </c>
      <c r="C6" s="39">
        <v>0.003411</v>
      </c>
      <c r="D6" s="31">
        <v>10210.0</v>
      </c>
      <c r="E6" s="39">
        <v>-0.01209</v>
      </c>
      <c r="F6" s="39">
        <v>0.00621</v>
      </c>
      <c r="G6" s="31">
        <v>2215.0</v>
      </c>
      <c r="H6" s="39">
        <v>-0.01257</v>
      </c>
      <c r="I6" s="39">
        <v>0.00299</v>
      </c>
      <c r="J6" s="37">
        <v>2.62E-5</v>
      </c>
      <c r="K6" s="37">
        <v>2.56E-4</v>
      </c>
      <c r="L6" s="31">
        <v>12425.0</v>
      </c>
      <c r="M6" s="1" t="s">
        <v>337</v>
      </c>
      <c r="O6" s="56"/>
      <c r="P6" s="2"/>
      <c r="Q6" s="2"/>
    </row>
    <row r="7">
      <c r="A7" s="1" t="s">
        <v>403</v>
      </c>
      <c r="B7" s="39">
        <v>-0.01665</v>
      </c>
      <c r="C7" s="39">
        <v>0.006276</v>
      </c>
      <c r="D7" s="31">
        <v>9606.0</v>
      </c>
      <c r="E7" s="39">
        <v>-0.00878</v>
      </c>
      <c r="F7" s="39">
        <v>0.012297</v>
      </c>
      <c r="G7" s="31">
        <v>2142.0</v>
      </c>
      <c r="H7" s="39">
        <v>-0.01502</v>
      </c>
      <c r="I7" s="39">
        <v>0.00559</v>
      </c>
      <c r="J7" s="37">
        <v>0.0072</v>
      </c>
      <c r="K7" s="37">
        <v>0.0351</v>
      </c>
      <c r="L7" s="31">
        <v>11748.0</v>
      </c>
      <c r="M7" s="1" t="s">
        <v>337</v>
      </c>
      <c r="O7" s="2"/>
      <c r="P7" s="2"/>
      <c r="Q7" s="2"/>
    </row>
    <row r="8">
      <c r="A8" s="1" t="s">
        <v>402</v>
      </c>
      <c r="B8" s="39">
        <v>0.044216</v>
      </c>
      <c r="C8" s="39">
        <v>0.006267</v>
      </c>
      <c r="D8" s="31">
        <v>2543.0</v>
      </c>
      <c r="E8" s="39">
        <v>0.054417</v>
      </c>
      <c r="F8" s="39">
        <v>0.005574</v>
      </c>
      <c r="G8" s="31">
        <v>2215.0</v>
      </c>
      <c r="H8" s="39">
        <v>0.049912</v>
      </c>
      <c r="I8" s="39">
        <v>0.004165</v>
      </c>
      <c r="J8" s="37">
        <v>4.32E-33</v>
      </c>
      <c r="K8" s="37">
        <v>1.26E-31</v>
      </c>
      <c r="L8" s="31">
        <v>4758.0</v>
      </c>
      <c r="M8" s="1" t="s">
        <v>404</v>
      </c>
      <c r="O8" s="2"/>
      <c r="P8" s="2"/>
      <c r="Q8" s="2"/>
    </row>
    <row r="9">
      <c r="A9" s="1" t="s">
        <v>403</v>
      </c>
      <c r="B9" s="39">
        <v>0.031294</v>
      </c>
      <c r="C9" s="39">
        <v>0.012219</v>
      </c>
      <c r="D9" s="31">
        <v>2481.0</v>
      </c>
      <c r="E9" s="39">
        <v>0.034793</v>
      </c>
      <c r="F9" s="39">
        <v>0.012027</v>
      </c>
      <c r="G9" s="31">
        <v>2142.0</v>
      </c>
      <c r="H9" s="39">
        <v>0.033071</v>
      </c>
      <c r="I9" s="39">
        <v>0.008571</v>
      </c>
      <c r="J9" s="37">
        <v>1.14E-4</v>
      </c>
      <c r="K9" s="37">
        <v>8.36E-4</v>
      </c>
      <c r="L9" s="31">
        <v>4623.0</v>
      </c>
      <c r="M9" s="1" t="s">
        <v>404</v>
      </c>
      <c r="O9" s="2"/>
      <c r="P9" s="2"/>
      <c r="Q9" s="2"/>
    </row>
    <row r="10">
      <c r="A10" s="1" t="s">
        <v>402</v>
      </c>
      <c r="B10" s="39">
        <v>-0.01567</v>
      </c>
      <c r="C10" s="39">
        <v>0.006717</v>
      </c>
      <c r="D10" s="31">
        <v>2543.0</v>
      </c>
      <c r="E10" s="39">
        <v>-0.0087</v>
      </c>
      <c r="F10" s="39">
        <v>0.006138</v>
      </c>
      <c r="G10" s="31">
        <v>2215.0</v>
      </c>
      <c r="H10" s="39">
        <v>-0.01187</v>
      </c>
      <c r="I10" s="39">
        <v>0.004531</v>
      </c>
      <c r="J10" s="37">
        <v>0.00878</v>
      </c>
      <c r="K10" s="37">
        <v>0.0367</v>
      </c>
      <c r="L10" s="31">
        <v>4758.0</v>
      </c>
      <c r="M10" s="1" t="s">
        <v>405</v>
      </c>
    </row>
    <row r="11">
      <c r="A11" s="1" t="s">
        <v>403</v>
      </c>
      <c r="B11" s="39">
        <v>-0.02272</v>
      </c>
      <c r="C11" s="39">
        <v>0.012468</v>
      </c>
      <c r="D11" s="31">
        <v>2481.0</v>
      </c>
      <c r="E11" s="39">
        <v>-0.00637</v>
      </c>
      <c r="F11" s="39">
        <v>0.012297</v>
      </c>
      <c r="G11" s="31">
        <v>2142.0</v>
      </c>
      <c r="H11" s="39">
        <v>-0.01443</v>
      </c>
      <c r="I11" s="39">
        <v>0.008755</v>
      </c>
      <c r="J11" s="37">
        <v>0.0992</v>
      </c>
      <c r="K11" s="37">
        <v>0.363</v>
      </c>
      <c r="L11" s="31">
        <v>4623.0</v>
      </c>
      <c r="M11" s="1" t="s">
        <v>405</v>
      </c>
    </row>
    <row r="12">
      <c r="A12" s="1" t="s">
        <v>402</v>
      </c>
      <c r="B12" s="39">
        <v>-0.01306</v>
      </c>
      <c r="C12" s="39">
        <v>0.00504</v>
      </c>
      <c r="D12" s="31">
        <v>4634.0</v>
      </c>
      <c r="E12" s="39">
        <v>-0.01017</v>
      </c>
      <c r="F12" s="39">
        <v>0.006179</v>
      </c>
      <c r="G12" s="31">
        <v>2215.0</v>
      </c>
      <c r="H12" s="39">
        <v>-0.01191</v>
      </c>
      <c r="I12" s="39">
        <v>0.003905</v>
      </c>
      <c r="J12" s="37">
        <v>0.0023</v>
      </c>
      <c r="K12" s="37">
        <v>0.0135</v>
      </c>
      <c r="L12" s="31">
        <v>6849.0</v>
      </c>
      <c r="M12" s="1" t="s">
        <v>406</v>
      </c>
      <c r="Q12" s="2"/>
    </row>
    <row r="13">
      <c r="A13" s="1" t="s">
        <v>403</v>
      </c>
      <c r="B13" s="39">
        <v>0.009257</v>
      </c>
      <c r="C13" s="39">
        <v>0.017795</v>
      </c>
      <c r="D13" s="31">
        <v>4450.0</v>
      </c>
      <c r="E13" s="39">
        <v>8.84E-4</v>
      </c>
      <c r="F13" s="39">
        <v>0.011835</v>
      </c>
      <c r="G13" s="31">
        <v>2142.0</v>
      </c>
      <c r="H13" s="39">
        <v>0.003451</v>
      </c>
      <c r="I13" s="39">
        <v>0.009854</v>
      </c>
      <c r="J13" s="37">
        <v>0.726</v>
      </c>
      <c r="K13" s="37">
        <v>1.0</v>
      </c>
      <c r="L13" s="31">
        <v>6592.0</v>
      </c>
      <c r="M13" s="1" t="s">
        <v>406</v>
      </c>
      <c r="Q13" s="2"/>
    </row>
    <row r="14">
      <c r="A14" s="1" t="s">
        <v>402</v>
      </c>
      <c r="B14" s="39">
        <v>0.038823</v>
      </c>
      <c r="C14" s="39">
        <v>0.009643</v>
      </c>
      <c r="D14" s="31">
        <v>955.0</v>
      </c>
      <c r="E14" s="39">
        <v>0.050246</v>
      </c>
      <c r="F14" s="39">
        <v>0.005602</v>
      </c>
      <c r="G14" s="31">
        <v>2215.0</v>
      </c>
      <c r="H14" s="39">
        <v>0.047363</v>
      </c>
      <c r="I14" s="39">
        <v>0.004844</v>
      </c>
      <c r="J14" s="37">
        <v>1.4E-22</v>
      </c>
      <c r="K14" s="37">
        <v>2.05E-21</v>
      </c>
      <c r="L14" s="31">
        <v>3170.0</v>
      </c>
      <c r="M14" s="1" t="s">
        <v>407</v>
      </c>
      <c r="P14" s="2"/>
      <c r="Q14" s="2"/>
    </row>
    <row r="15">
      <c r="A15" s="1" t="s">
        <v>403</v>
      </c>
      <c r="B15" s="39">
        <v>0.009257</v>
      </c>
      <c r="C15" s="39">
        <v>0.017795</v>
      </c>
      <c r="D15" s="31">
        <v>942.0</v>
      </c>
      <c r="E15" s="39">
        <v>0.017624</v>
      </c>
      <c r="F15" s="39">
        <v>0.011649</v>
      </c>
      <c r="G15" s="31">
        <v>2142.0</v>
      </c>
      <c r="H15" s="39">
        <v>0.015114</v>
      </c>
      <c r="I15" s="39">
        <v>0.009746</v>
      </c>
      <c r="J15" s="37">
        <v>0.121</v>
      </c>
      <c r="K15" s="37">
        <v>0.394</v>
      </c>
      <c r="L15" s="31">
        <v>3084.0</v>
      </c>
      <c r="M15" s="1" t="s">
        <v>407</v>
      </c>
      <c r="P15" s="2"/>
      <c r="Q15" s="2"/>
    </row>
    <row r="16">
      <c r="A16" s="1" t="s">
        <v>402</v>
      </c>
      <c r="B16" s="39">
        <v>-4.6E-4</v>
      </c>
      <c r="C16" s="39">
        <v>0.005786</v>
      </c>
      <c r="D16" s="31">
        <v>1682.0</v>
      </c>
      <c r="E16" s="2"/>
      <c r="F16" s="2"/>
      <c r="G16" s="2"/>
      <c r="H16" s="2"/>
      <c r="I16" s="2"/>
      <c r="J16" s="2"/>
      <c r="K16" s="2"/>
      <c r="L16" s="2"/>
      <c r="M16" s="1" t="s">
        <v>350</v>
      </c>
      <c r="N16" s="2"/>
      <c r="O16" s="2"/>
      <c r="P16" s="2"/>
      <c r="Q16" s="2"/>
    </row>
    <row r="17">
      <c r="A17" s="1" t="s">
        <v>403</v>
      </c>
      <c r="B17" s="39">
        <v>-0.00118</v>
      </c>
      <c r="C17" s="39">
        <v>0.010471</v>
      </c>
      <c r="D17" s="31">
        <v>1654.0</v>
      </c>
      <c r="E17" s="2"/>
      <c r="F17" s="2"/>
      <c r="G17" s="2"/>
      <c r="H17" s="2"/>
      <c r="I17" s="2"/>
      <c r="J17" s="2"/>
      <c r="K17" s="2"/>
      <c r="L17" s="2"/>
      <c r="M17" s="1" t="s">
        <v>350</v>
      </c>
      <c r="N17" s="2"/>
      <c r="O17" s="2"/>
      <c r="P17" s="2"/>
      <c r="Q17" s="2"/>
    </row>
    <row r="21">
      <c r="A21" s="1" t="s">
        <v>408</v>
      </c>
      <c r="B21" s="30"/>
      <c r="C21" s="30"/>
      <c r="D21" s="30"/>
      <c r="E21" s="30"/>
      <c r="F21" s="2"/>
      <c r="G21" s="2"/>
      <c r="H21" s="2"/>
      <c r="I21" s="2"/>
      <c r="J21" s="2"/>
      <c r="K21" s="2"/>
    </row>
    <row r="22">
      <c r="A22" s="30" t="s">
        <v>402</v>
      </c>
    </row>
    <row r="23">
      <c r="A23" s="2"/>
      <c r="B23" s="30" t="s">
        <v>42</v>
      </c>
      <c r="F23" s="30" t="s">
        <v>41</v>
      </c>
      <c r="J23" s="30" t="s">
        <v>300</v>
      </c>
    </row>
    <row r="24">
      <c r="A24" s="1" t="s">
        <v>409</v>
      </c>
      <c r="B24" s="1" t="s">
        <v>193</v>
      </c>
      <c r="C24" s="1" t="s">
        <v>410</v>
      </c>
      <c r="D24" s="1" t="s">
        <v>195</v>
      </c>
      <c r="E24" s="1" t="s">
        <v>194</v>
      </c>
      <c r="F24" s="1" t="s">
        <v>193</v>
      </c>
      <c r="G24" s="1" t="s">
        <v>410</v>
      </c>
      <c r="H24" s="1" t="s">
        <v>195</v>
      </c>
      <c r="I24" s="1" t="s">
        <v>194</v>
      </c>
      <c r="J24" s="1" t="s">
        <v>193</v>
      </c>
      <c r="K24" s="1" t="s">
        <v>194</v>
      </c>
    </row>
    <row r="25">
      <c r="A25" s="1" t="s">
        <v>411</v>
      </c>
      <c r="B25" s="38">
        <v>14.16</v>
      </c>
      <c r="C25" s="38">
        <v>5.36</v>
      </c>
      <c r="D25" s="31">
        <v>10210.0</v>
      </c>
      <c r="E25" s="38">
        <v>0.053068</v>
      </c>
      <c r="F25" s="38">
        <v>13.65147</v>
      </c>
      <c r="G25" s="38">
        <v>4.093252</v>
      </c>
      <c r="H25" s="31">
        <v>2215.0</v>
      </c>
      <c r="I25" s="38">
        <v>0.086972</v>
      </c>
      <c r="J25" s="38">
        <v>14.02204</v>
      </c>
      <c r="K25" s="38">
        <v>0.045301</v>
      </c>
    </row>
    <row r="26">
      <c r="A26" s="1" t="s">
        <v>412</v>
      </c>
      <c r="B26" s="38">
        <v>13.81</v>
      </c>
      <c r="C26" s="38">
        <v>5.050171</v>
      </c>
      <c r="D26" s="31">
        <v>2320.0</v>
      </c>
      <c r="E26" s="38">
        <v>0.104849</v>
      </c>
      <c r="F26" s="38">
        <v>13.32546</v>
      </c>
      <c r="G26" s="38">
        <v>3.483497</v>
      </c>
      <c r="H26" s="31">
        <v>1862.0</v>
      </c>
      <c r="I26" s="38">
        <v>0.080728</v>
      </c>
      <c r="J26" s="38">
        <v>13.5058</v>
      </c>
      <c r="K26" s="38">
        <v>0.063965</v>
      </c>
    </row>
    <row r="27">
      <c r="A27" s="1" t="s">
        <v>413</v>
      </c>
      <c r="B27" s="38">
        <v>16.33</v>
      </c>
      <c r="C27" s="38">
        <v>7.11</v>
      </c>
      <c r="D27" s="31">
        <v>220.0</v>
      </c>
      <c r="E27" s="38">
        <v>0.47</v>
      </c>
      <c r="F27" s="38">
        <v>15.78571</v>
      </c>
      <c r="G27" s="38">
        <v>6.503215</v>
      </c>
      <c r="H27" s="31">
        <v>294.0</v>
      </c>
      <c r="I27" s="38">
        <v>0.379275</v>
      </c>
      <c r="J27" s="38">
        <v>16.0</v>
      </c>
      <c r="K27" s="38">
        <v>0.29</v>
      </c>
    </row>
    <row r="28">
      <c r="A28" s="1" t="s">
        <v>414</v>
      </c>
      <c r="B28" s="38">
        <v>18.44048</v>
      </c>
      <c r="C28" s="38">
        <v>7.679344</v>
      </c>
      <c r="D28" s="31">
        <v>84.0</v>
      </c>
      <c r="E28" s="38">
        <v>0.837885</v>
      </c>
      <c r="F28" s="38">
        <v>17.61386</v>
      </c>
      <c r="G28" s="38">
        <v>8.346221</v>
      </c>
      <c r="H28" s="31">
        <v>101.0</v>
      </c>
      <c r="I28" s="38">
        <v>0.83048</v>
      </c>
      <c r="J28" s="38">
        <v>18.0235</v>
      </c>
      <c r="K28" s="38">
        <v>0.589839</v>
      </c>
    </row>
    <row r="29">
      <c r="A29" s="1" t="s">
        <v>415</v>
      </c>
      <c r="B29" s="38">
        <v>15.02941</v>
      </c>
      <c r="C29" s="38">
        <v>6.432488</v>
      </c>
      <c r="D29" s="31">
        <v>136.0</v>
      </c>
      <c r="E29" s="38">
        <v>0.551581</v>
      </c>
      <c r="F29" s="38">
        <v>14.82902</v>
      </c>
      <c r="G29" s="38">
        <v>5.057666</v>
      </c>
      <c r="H29" s="31">
        <v>193.0</v>
      </c>
      <c r="I29" s="38">
        <v>0.364059</v>
      </c>
      <c r="J29" s="38">
        <v>14.88983</v>
      </c>
      <c r="K29" s="38">
        <v>0.303843</v>
      </c>
    </row>
    <row r="30">
      <c r="A30" s="1" t="s">
        <v>416</v>
      </c>
      <c r="B30" s="38">
        <v>13.83902</v>
      </c>
      <c r="C30" s="38">
        <v>4.755182</v>
      </c>
      <c r="D30" s="31">
        <v>1025.0</v>
      </c>
      <c r="E30" s="38">
        <v>0.148527</v>
      </c>
      <c r="F30" s="38">
        <v>13.18834</v>
      </c>
      <c r="G30" s="38">
        <v>3.209003</v>
      </c>
      <c r="H30" s="31">
        <v>233.0</v>
      </c>
      <c r="I30" s="38">
        <v>0.214891</v>
      </c>
      <c r="J30" s="38">
        <v>13.62867</v>
      </c>
      <c r="K30" s="38">
        <v>0.122182</v>
      </c>
    </row>
    <row r="31">
      <c r="A31" s="1" t="s">
        <v>417</v>
      </c>
      <c r="B31" s="38">
        <v>14.47389</v>
      </c>
      <c r="C31" s="38">
        <v>5.981485</v>
      </c>
      <c r="D31" s="31">
        <v>1015.0</v>
      </c>
      <c r="E31" s="38">
        <v>0.187748</v>
      </c>
      <c r="F31" s="38">
        <v>13.85202</v>
      </c>
      <c r="G31" s="38">
        <v>3.971813</v>
      </c>
      <c r="H31" s="31">
        <v>223.0</v>
      </c>
      <c r="I31" s="38">
        <v>0.265972</v>
      </c>
      <c r="J31" s="38">
        <v>14.26707</v>
      </c>
      <c r="K31" s="38">
        <v>0.153383</v>
      </c>
    </row>
    <row r="32">
      <c r="A32" s="1" t="s">
        <v>350</v>
      </c>
      <c r="B32" s="38">
        <v>12.05</v>
      </c>
      <c r="C32" s="38">
        <v>2.73</v>
      </c>
      <c r="D32" s="31">
        <v>1682.0</v>
      </c>
      <c r="E32" s="38">
        <v>0.066</v>
      </c>
      <c r="F32" s="57"/>
      <c r="G32" s="2"/>
      <c r="H32" s="2"/>
      <c r="I32" s="57"/>
      <c r="J32" s="57"/>
      <c r="K32" s="57"/>
    </row>
    <row r="33">
      <c r="A33" s="1" t="s">
        <v>418</v>
      </c>
      <c r="B33" s="38">
        <v>13.12047</v>
      </c>
      <c r="C33" s="38">
        <v>3.457218</v>
      </c>
      <c r="D33" s="31">
        <v>3503.0</v>
      </c>
      <c r="E33" s="38">
        <v>0.058413</v>
      </c>
      <c r="F33" s="57"/>
      <c r="G33" s="2"/>
      <c r="H33" s="2"/>
      <c r="I33" s="2"/>
      <c r="J33" s="2"/>
      <c r="K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</row>
    <row r="36">
      <c r="A36" s="30" t="s">
        <v>403</v>
      </c>
    </row>
    <row r="37">
      <c r="A37" s="2"/>
      <c r="B37" s="30" t="s">
        <v>42</v>
      </c>
      <c r="F37" s="30" t="s">
        <v>41</v>
      </c>
      <c r="J37" s="30" t="s">
        <v>300</v>
      </c>
    </row>
    <row r="38">
      <c r="A38" s="1" t="s">
        <v>409</v>
      </c>
      <c r="B38" s="1" t="s">
        <v>193</v>
      </c>
      <c r="C38" s="1" t="s">
        <v>410</v>
      </c>
      <c r="D38" s="1" t="s">
        <v>195</v>
      </c>
      <c r="E38" s="1" t="s">
        <v>194</v>
      </c>
      <c r="F38" s="1" t="s">
        <v>193</v>
      </c>
      <c r="G38" s="1" t="s">
        <v>410</v>
      </c>
      <c r="H38" s="1" t="s">
        <v>195</v>
      </c>
      <c r="I38" s="1" t="s">
        <v>194</v>
      </c>
      <c r="J38" s="1" t="s">
        <v>193</v>
      </c>
      <c r="K38" s="1" t="s">
        <v>194</v>
      </c>
    </row>
    <row r="39">
      <c r="A39" s="1" t="s">
        <v>411</v>
      </c>
      <c r="B39" s="38">
        <v>19.72559</v>
      </c>
      <c r="C39" s="31">
        <v>13.39</v>
      </c>
      <c r="D39" s="31">
        <v>9606.0</v>
      </c>
      <c r="E39" s="38">
        <v>0.136</v>
      </c>
      <c r="F39" s="31">
        <v>24.09</v>
      </c>
      <c r="G39" s="31">
        <v>14.83</v>
      </c>
      <c r="H39" s="31">
        <v>2142.0</v>
      </c>
      <c r="I39" s="38">
        <v>0.320558</v>
      </c>
      <c r="J39" s="38">
        <v>20.39134</v>
      </c>
      <c r="K39" s="38">
        <v>0.125198</v>
      </c>
    </row>
    <row r="40">
      <c r="A40" s="1" t="s">
        <v>412</v>
      </c>
      <c r="B40" s="38">
        <v>19.4993</v>
      </c>
      <c r="C40" s="38">
        <v>13.0566</v>
      </c>
      <c r="D40" s="31">
        <v>2145.0</v>
      </c>
      <c r="E40" s="38">
        <v>0.281914</v>
      </c>
      <c r="F40" s="38">
        <v>23.76177</v>
      </c>
      <c r="G40" s="31">
        <v>14.791</v>
      </c>
      <c r="H40" s="31">
        <v>1805.0</v>
      </c>
      <c r="I40" s="38">
        <v>0.348144</v>
      </c>
      <c r="J40" s="38">
        <v>21.18737</v>
      </c>
      <c r="K40" s="38">
        <v>0.219091</v>
      </c>
    </row>
    <row r="41">
      <c r="A41" s="1" t="s">
        <v>413</v>
      </c>
      <c r="B41" s="31">
        <v>21.23</v>
      </c>
      <c r="C41" s="31">
        <v>15.27</v>
      </c>
      <c r="D41" s="31">
        <v>199.0</v>
      </c>
      <c r="E41" s="31">
        <v>1.08</v>
      </c>
      <c r="F41" s="38">
        <v>26.27402</v>
      </c>
      <c r="G41" s="38">
        <v>15.19773</v>
      </c>
      <c r="H41" s="31">
        <v>281.0</v>
      </c>
      <c r="I41" s="38">
        <v>0.906621</v>
      </c>
      <c r="J41" s="38">
        <v>24.20781</v>
      </c>
      <c r="K41" s="38">
        <v>0.69133</v>
      </c>
    </row>
    <row r="42">
      <c r="A42" s="1" t="s">
        <v>414</v>
      </c>
      <c r="B42" s="38">
        <v>22.12676</v>
      </c>
      <c r="C42" s="38">
        <v>15.29699</v>
      </c>
      <c r="D42" s="31">
        <v>71.0</v>
      </c>
      <c r="E42" s="38">
        <v>1.815419</v>
      </c>
      <c r="F42" s="38">
        <v>29.83673</v>
      </c>
      <c r="G42" s="38">
        <v>17.11917</v>
      </c>
      <c r="H42" s="31">
        <v>98.0</v>
      </c>
      <c r="I42" s="38">
        <v>1.729297</v>
      </c>
      <c r="J42" s="38">
        <v>26.16895</v>
      </c>
      <c r="K42" s="38">
        <v>1.252137</v>
      </c>
    </row>
    <row r="43">
      <c r="A43" s="1" t="s">
        <v>415</v>
      </c>
      <c r="B43" s="38">
        <v>20.74219</v>
      </c>
      <c r="C43" s="38">
        <v>15.30233</v>
      </c>
      <c r="D43" s="31">
        <v>128.0</v>
      </c>
      <c r="E43" s="38">
        <v>1.352548</v>
      </c>
      <c r="F43" s="38">
        <v>24.36612</v>
      </c>
      <c r="G43" s="38">
        <v>13.73503</v>
      </c>
      <c r="H43" s="31">
        <v>183.0</v>
      </c>
      <c r="I43" s="38">
        <v>1.015323</v>
      </c>
      <c r="J43" s="31">
        <v>23.06</v>
      </c>
      <c r="K43" s="38">
        <v>0.811995</v>
      </c>
    </row>
    <row r="44">
      <c r="A44" s="1" t="s">
        <v>416</v>
      </c>
      <c r="B44" s="38">
        <v>19.3073</v>
      </c>
      <c r="C44" s="38">
        <v>12.83983</v>
      </c>
      <c r="D44" s="31">
        <v>973.0</v>
      </c>
      <c r="E44" s="38">
        <v>0.411626</v>
      </c>
      <c r="F44" s="38">
        <v>24.42523</v>
      </c>
      <c r="G44" s="38">
        <v>15.45922</v>
      </c>
      <c r="H44" s="31">
        <v>214.0</v>
      </c>
      <c r="I44" s="38">
        <v>1.05677</v>
      </c>
      <c r="J44" s="38">
        <v>19.9815</v>
      </c>
      <c r="K44" s="38">
        <v>0.383556</v>
      </c>
    </row>
    <row r="45">
      <c r="A45" s="1" t="s">
        <v>417</v>
      </c>
      <c r="B45" s="38">
        <v>20.17158</v>
      </c>
      <c r="C45" s="38">
        <v>13.35426</v>
      </c>
      <c r="D45" s="31">
        <v>950.0</v>
      </c>
      <c r="E45" s="38">
        <v>0.433269</v>
      </c>
      <c r="F45" s="38">
        <v>26.05189</v>
      </c>
      <c r="G45" s="38">
        <v>17.51999</v>
      </c>
      <c r="H45" s="31">
        <v>212.0</v>
      </c>
      <c r="I45" s="38">
        <v>1.203278</v>
      </c>
      <c r="J45" s="38">
        <v>20.84648</v>
      </c>
      <c r="K45" s="38">
        <v>0.407648</v>
      </c>
    </row>
    <row r="46">
      <c r="A46" s="1" t="s">
        <v>350</v>
      </c>
      <c r="B46" s="31">
        <v>12.31</v>
      </c>
      <c r="C46" s="31">
        <v>5.12</v>
      </c>
      <c r="D46" s="31">
        <v>1654.0</v>
      </c>
      <c r="E46" s="31">
        <v>0.125</v>
      </c>
      <c r="F46" s="2"/>
      <c r="G46" s="2"/>
      <c r="H46" s="2"/>
      <c r="I46" s="2"/>
      <c r="J46" s="2"/>
      <c r="K46" s="2"/>
    </row>
    <row r="47">
      <c r="A47" s="1" t="s">
        <v>418</v>
      </c>
      <c r="B47" s="38">
        <v>16.25418</v>
      </c>
      <c r="C47" s="38">
        <v>10.56685</v>
      </c>
      <c r="D47" s="31">
        <v>3503.0</v>
      </c>
      <c r="E47" s="38">
        <v>0.178536</v>
      </c>
      <c r="F47" s="2"/>
      <c r="G47" s="2"/>
      <c r="H47" s="2"/>
      <c r="I47" s="2"/>
      <c r="J47" s="2"/>
      <c r="K47" s="2"/>
    </row>
    <row r="50">
      <c r="A50" s="23" t="s">
        <v>419</v>
      </c>
    </row>
    <row r="51">
      <c r="A51" s="23" t="s">
        <v>403</v>
      </c>
      <c r="B51" s="58" t="s">
        <v>420</v>
      </c>
    </row>
    <row r="52">
      <c r="A52" s="1"/>
      <c r="B52" s="23" t="s">
        <v>193</v>
      </c>
      <c r="C52" s="23" t="s">
        <v>410</v>
      </c>
      <c r="D52" s="23" t="s">
        <v>195</v>
      </c>
    </row>
    <row r="53">
      <c r="A53" s="1" t="s">
        <v>421</v>
      </c>
      <c r="B53" s="59">
        <v>25.5311</v>
      </c>
      <c r="C53" s="59">
        <v>16.091692</v>
      </c>
      <c r="D53" s="23">
        <v>209.0</v>
      </c>
    </row>
    <row r="54">
      <c r="A54" s="1" t="s">
        <v>422</v>
      </c>
      <c r="B54" s="59">
        <v>23.05204</v>
      </c>
      <c r="C54" s="59">
        <v>14.797548</v>
      </c>
      <c r="D54" s="23">
        <v>269.0</v>
      </c>
    </row>
    <row r="56">
      <c r="A56" s="1" t="s">
        <v>402</v>
      </c>
      <c r="B56" s="58" t="s">
        <v>420</v>
      </c>
    </row>
    <row r="57">
      <c r="A57" s="1"/>
      <c r="B57" s="23" t="s">
        <v>193</v>
      </c>
      <c r="C57" s="23" t="s">
        <v>410</v>
      </c>
      <c r="D57" s="23" t="s">
        <v>195</v>
      </c>
    </row>
    <row r="58">
      <c r="A58" s="1" t="s">
        <v>421</v>
      </c>
      <c r="B58" s="59">
        <v>16.70813</v>
      </c>
      <c r="C58" s="59">
        <v>6.599532</v>
      </c>
      <c r="D58" s="23">
        <v>209.0</v>
      </c>
    </row>
    <row r="59">
      <c r="A59" s="1" t="s">
        <v>422</v>
      </c>
      <c r="B59" s="59">
        <v>14.65799</v>
      </c>
      <c r="C59" s="59">
        <v>5.276156</v>
      </c>
      <c r="D59" s="23">
        <v>269.0</v>
      </c>
    </row>
  </sheetData>
  <mergeCells count="23">
    <mergeCell ref="M10:Q10"/>
    <mergeCell ref="M11:Q11"/>
    <mergeCell ref="M12:P12"/>
    <mergeCell ref="M13:P13"/>
    <mergeCell ref="M14:O14"/>
    <mergeCell ref="M15:O15"/>
    <mergeCell ref="B4:D4"/>
    <mergeCell ref="E4:G4"/>
    <mergeCell ref="H4:K4"/>
    <mergeCell ref="M6:N6"/>
    <mergeCell ref="M7:N7"/>
    <mergeCell ref="M8:N8"/>
    <mergeCell ref="M9:N9"/>
    <mergeCell ref="B37:E37"/>
    <mergeCell ref="B51:D51"/>
    <mergeCell ref="B56:D56"/>
    <mergeCell ref="A22:K22"/>
    <mergeCell ref="B23:E23"/>
    <mergeCell ref="F23:I23"/>
    <mergeCell ref="J23:K23"/>
    <mergeCell ref="A36:K36"/>
    <mergeCell ref="F37:I37"/>
    <mergeCell ref="J37:K37"/>
  </mergeCells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23" t="s">
        <v>423</v>
      </c>
    </row>
    <row r="2">
      <c r="A2" s="2"/>
      <c r="B2" s="30" t="s">
        <v>42</v>
      </c>
      <c r="D2" s="30" t="s">
        <v>41</v>
      </c>
      <c r="F2" s="30" t="s">
        <v>424</v>
      </c>
    </row>
    <row r="3">
      <c r="A3" s="1" t="s">
        <v>425</v>
      </c>
      <c r="B3" s="1" t="s">
        <v>207</v>
      </c>
      <c r="C3" s="1" t="s">
        <v>208</v>
      </c>
      <c r="D3" s="1" t="s">
        <v>207</v>
      </c>
      <c r="E3" s="1" t="s">
        <v>208</v>
      </c>
      <c r="F3" s="1" t="s">
        <v>207</v>
      </c>
      <c r="G3" s="1" t="s">
        <v>208</v>
      </c>
    </row>
    <row r="4">
      <c r="A4" s="1" t="s">
        <v>426</v>
      </c>
      <c r="B4" s="31">
        <v>721.0</v>
      </c>
      <c r="C4" s="31">
        <v>2621.0</v>
      </c>
      <c r="D4" s="31">
        <v>296.0</v>
      </c>
      <c r="E4" s="31">
        <v>1937.0</v>
      </c>
      <c r="F4" s="31">
        <v>1017.0</v>
      </c>
      <c r="G4" s="31">
        <v>4558.0</v>
      </c>
    </row>
    <row r="5">
      <c r="A5" s="1" t="s">
        <v>427</v>
      </c>
      <c r="B5" s="31">
        <v>638.0</v>
      </c>
      <c r="C5" s="31">
        <v>2421.0</v>
      </c>
      <c r="D5" s="31">
        <v>230.0</v>
      </c>
      <c r="E5" s="31">
        <v>1707.0</v>
      </c>
      <c r="F5" s="31">
        <v>868.0</v>
      </c>
      <c r="G5" s="31">
        <v>4128.0</v>
      </c>
    </row>
    <row r="6">
      <c r="A6" s="1" t="s">
        <v>428</v>
      </c>
      <c r="B6" s="31">
        <v>83.0</v>
      </c>
      <c r="C6" s="31">
        <v>200.0</v>
      </c>
      <c r="D6" s="31">
        <v>66.0</v>
      </c>
      <c r="E6" s="31">
        <v>230.0</v>
      </c>
      <c r="F6" s="31">
        <v>149.0</v>
      </c>
      <c r="G6" s="31">
        <v>430.0</v>
      </c>
    </row>
    <row r="7">
      <c r="A7" s="1" t="s">
        <v>429</v>
      </c>
      <c r="B7" s="31">
        <v>38.0</v>
      </c>
      <c r="C7" s="31">
        <v>63.0</v>
      </c>
      <c r="D7" s="31">
        <v>36.0</v>
      </c>
      <c r="E7" s="31">
        <v>66.0</v>
      </c>
      <c r="F7" s="31">
        <v>74.0</v>
      </c>
      <c r="G7" s="31">
        <v>129.0</v>
      </c>
    </row>
    <row r="8">
      <c r="A8" s="1" t="s">
        <v>430</v>
      </c>
      <c r="B8" s="31">
        <v>45.0</v>
      </c>
      <c r="C8" s="31">
        <v>137.0</v>
      </c>
      <c r="D8" s="31">
        <v>30.0</v>
      </c>
      <c r="E8" s="31">
        <v>164.0</v>
      </c>
      <c r="F8" s="31">
        <v>75.0</v>
      </c>
      <c r="G8" s="31">
        <v>301.0</v>
      </c>
    </row>
    <row r="9">
      <c r="A9" s="2"/>
      <c r="B9" s="2"/>
      <c r="C9" s="2"/>
      <c r="D9" s="2"/>
      <c r="E9" s="2"/>
      <c r="F9" s="2"/>
      <c r="G9" s="2"/>
    </row>
    <row r="10">
      <c r="A10" s="1" t="s">
        <v>192</v>
      </c>
      <c r="B10" s="1" t="s">
        <v>431</v>
      </c>
      <c r="C10" s="1" t="s">
        <v>357</v>
      </c>
      <c r="D10" s="1" t="s">
        <v>432</v>
      </c>
      <c r="E10" s="1" t="s">
        <v>349</v>
      </c>
      <c r="F10" s="2"/>
      <c r="G10" s="2"/>
    </row>
    <row r="11">
      <c r="A11" s="1" t="s">
        <v>433</v>
      </c>
      <c r="B11" s="38">
        <v>1.406</v>
      </c>
      <c r="C11" s="1" t="s">
        <v>434</v>
      </c>
      <c r="D11" s="55">
        <v>6.0E-4</v>
      </c>
      <c r="E11" s="1" t="s">
        <v>42</v>
      </c>
      <c r="F11" s="2"/>
      <c r="G11" s="2"/>
    </row>
    <row r="12">
      <c r="A12" s="1" t="s">
        <v>435</v>
      </c>
      <c r="B12" s="38">
        <v>1.8039</v>
      </c>
      <c r="C12" s="1" t="s">
        <v>436</v>
      </c>
      <c r="D12" s="55" t="s">
        <v>437</v>
      </c>
      <c r="E12" s="1" t="s">
        <v>42</v>
      </c>
      <c r="F12" s="2"/>
      <c r="G12" s="2"/>
    </row>
    <row r="13">
      <c r="A13" s="1" t="s">
        <v>438</v>
      </c>
      <c r="B13" s="38">
        <v>1.1855</v>
      </c>
      <c r="C13" s="1" t="s">
        <v>439</v>
      </c>
      <c r="D13" s="55">
        <v>0.2043</v>
      </c>
      <c r="E13" s="1" t="s">
        <v>42</v>
      </c>
      <c r="F13" s="2"/>
      <c r="G13" s="2"/>
    </row>
    <row r="14">
      <c r="A14" s="1" t="s">
        <v>433</v>
      </c>
      <c r="B14" s="38">
        <v>1.8778</v>
      </c>
      <c r="C14" s="1" t="s">
        <v>440</v>
      </c>
      <c r="D14" s="55" t="s">
        <v>441</v>
      </c>
      <c r="E14" s="1" t="s">
        <v>41</v>
      </c>
      <c r="F14" s="2"/>
      <c r="G14" s="2"/>
    </row>
    <row r="15">
      <c r="A15" s="1" t="s">
        <v>435</v>
      </c>
      <c r="B15" s="38">
        <v>2.9724</v>
      </c>
      <c r="C15" s="1" t="s">
        <v>442</v>
      </c>
      <c r="D15" s="55" t="s">
        <v>437</v>
      </c>
      <c r="E15" s="1" t="s">
        <v>41</v>
      </c>
      <c r="F15" s="2"/>
      <c r="G15" s="2"/>
    </row>
    <row r="16">
      <c r="A16" s="1" t="s">
        <v>438</v>
      </c>
      <c r="B16" s="38">
        <v>1.3023</v>
      </c>
      <c r="C16" s="1" t="s">
        <v>443</v>
      </c>
      <c r="D16" s="55">
        <v>0.1398</v>
      </c>
      <c r="E16" s="1" t="s">
        <v>41</v>
      </c>
      <c r="F16" s="2"/>
      <c r="G16" s="2"/>
    </row>
    <row r="17">
      <c r="A17" s="1" t="s">
        <v>433</v>
      </c>
      <c r="B17" s="38">
        <v>1.4812</v>
      </c>
      <c r="C17" s="1" t="s">
        <v>444</v>
      </c>
      <c r="D17" s="55" t="s">
        <v>437</v>
      </c>
      <c r="E17" s="1" t="s">
        <v>424</v>
      </c>
      <c r="F17" s="2"/>
      <c r="G17" s="2"/>
    </row>
    <row r="18">
      <c r="A18" s="1" t="s">
        <v>435</v>
      </c>
      <c r="B18" s="38">
        <v>2.0982</v>
      </c>
      <c r="C18" s="1" t="s">
        <v>445</v>
      </c>
      <c r="D18" s="55" t="s">
        <v>362</v>
      </c>
      <c r="E18" s="1" t="s">
        <v>424</v>
      </c>
      <c r="F18" s="2"/>
      <c r="G18" s="2"/>
    </row>
    <row r="19">
      <c r="A19" s="1" t="s">
        <v>438</v>
      </c>
      <c r="B19" s="38">
        <v>1.1481</v>
      </c>
      <c r="C19" s="1" t="s">
        <v>446</v>
      </c>
      <c r="D19" s="55">
        <v>0.2003</v>
      </c>
      <c r="E19" s="1" t="s">
        <v>424</v>
      </c>
      <c r="F19" s="2"/>
      <c r="G19" s="2"/>
    </row>
  </sheetData>
  <mergeCells count="3">
    <mergeCell ref="B2:C2"/>
    <mergeCell ref="D2:E2"/>
    <mergeCell ref="F2:G2"/>
  </mergeCells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23" t="s">
        <v>447</v>
      </c>
    </row>
    <row r="2">
      <c r="A2" s="2"/>
      <c r="B2" s="2"/>
      <c r="C2" s="2"/>
      <c r="D2" s="30" t="s">
        <v>42</v>
      </c>
      <c r="G2" s="30" t="s">
        <v>41</v>
      </c>
      <c r="J2" s="30" t="s">
        <v>300</v>
      </c>
    </row>
    <row r="3">
      <c r="A3" s="1" t="s">
        <v>192</v>
      </c>
      <c r="B3" s="1" t="s">
        <v>425</v>
      </c>
      <c r="C3" s="1" t="s">
        <v>448</v>
      </c>
      <c r="D3" s="1" t="s">
        <v>193</v>
      </c>
      <c r="E3" s="1" t="s">
        <v>194</v>
      </c>
      <c r="F3" s="1" t="s">
        <v>195</v>
      </c>
      <c r="G3" s="1" t="s">
        <v>193</v>
      </c>
      <c r="H3" s="1" t="s">
        <v>194</v>
      </c>
      <c r="I3" s="1" t="s">
        <v>195</v>
      </c>
      <c r="J3" s="1" t="s">
        <v>449</v>
      </c>
      <c r="K3" s="1" t="s">
        <v>450</v>
      </c>
      <c r="L3" s="1" t="s">
        <v>451</v>
      </c>
    </row>
    <row r="4">
      <c r="A4" s="1" t="s">
        <v>426</v>
      </c>
      <c r="B4" s="1" t="s">
        <v>208</v>
      </c>
      <c r="C4" s="1" t="s">
        <v>452</v>
      </c>
      <c r="D4" s="60">
        <v>-0.00906</v>
      </c>
      <c r="E4" s="60">
        <v>0.016495</v>
      </c>
      <c r="F4" s="31">
        <v>3720.0</v>
      </c>
      <c r="G4" s="60">
        <v>-0.00572</v>
      </c>
      <c r="H4" s="60">
        <v>0.022823</v>
      </c>
      <c r="I4" s="31">
        <v>1937.0</v>
      </c>
      <c r="J4" s="38">
        <v>-0.00791</v>
      </c>
      <c r="K4" s="38">
        <v>0.013369</v>
      </c>
      <c r="L4" s="31">
        <v>5657.0</v>
      </c>
    </row>
    <row r="5">
      <c r="A5" s="1" t="s">
        <v>426</v>
      </c>
      <c r="B5" s="1" t="s">
        <v>207</v>
      </c>
      <c r="C5" s="1" t="s">
        <v>452</v>
      </c>
      <c r="D5" s="60">
        <v>0.03282</v>
      </c>
      <c r="E5" s="60">
        <v>0.030504</v>
      </c>
      <c r="F5" s="31">
        <v>1027.0</v>
      </c>
      <c r="G5" s="60">
        <v>0.039146</v>
      </c>
      <c r="H5" s="60">
        <v>0.056515</v>
      </c>
      <c r="I5" s="31">
        <v>296.0</v>
      </c>
      <c r="J5" s="38">
        <v>0.034247</v>
      </c>
      <c r="K5" s="38">
        <v>0.026843</v>
      </c>
      <c r="L5" s="31">
        <v>1323.0</v>
      </c>
    </row>
    <row r="6">
      <c r="A6" s="1" t="s">
        <v>426</v>
      </c>
      <c r="B6" s="1" t="s">
        <v>208</v>
      </c>
      <c r="C6" s="1" t="s">
        <v>453</v>
      </c>
      <c r="D6" s="60">
        <v>0.160909</v>
      </c>
      <c r="E6" s="60">
        <v>0.022954</v>
      </c>
      <c r="F6" s="31">
        <v>3720.0</v>
      </c>
      <c r="G6" s="60">
        <v>0.162018</v>
      </c>
      <c r="H6" s="60">
        <v>0.031586</v>
      </c>
      <c r="I6" s="31">
        <v>1937.0</v>
      </c>
      <c r="J6" s="38">
        <v>0.161292</v>
      </c>
      <c r="K6" s="38">
        <v>0.018569</v>
      </c>
      <c r="L6" s="31">
        <v>5657.0</v>
      </c>
    </row>
    <row r="7">
      <c r="A7" s="1" t="s">
        <v>426</v>
      </c>
      <c r="B7" s="1" t="s">
        <v>207</v>
      </c>
      <c r="C7" s="1" t="s">
        <v>453</v>
      </c>
      <c r="D7" s="60">
        <v>0.197883</v>
      </c>
      <c r="E7" s="60">
        <v>0.043445</v>
      </c>
      <c r="F7" s="31">
        <v>1027.0</v>
      </c>
      <c r="G7" s="60">
        <v>0.245504</v>
      </c>
      <c r="H7" s="60">
        <v>0.078341</v>
      </c>
      <c r="I7" s="31">
        <v>296.0</v>
      </c>
      <c r="J7" s="38">
        <v>0.209084</v>
      </c>
      <c r="K7" s="38">
        <v>0.037994</v>
      </c>
      <c r="L7" s="31">
        <v>1323.0</v>
      </c>
    </row>
    <row r="8">
      <c r="A8" s="1" t="s">
        <v>426</v>
      </c>
      <c r="B8" s="1" t="s">
        <v>208</v>
      </c>
      <c r="C8" s="1" t="s">
        <v>454</v>
      </c>
      <c r="D8" s="60">
        <v>0.16997</v>
      </c>
      <c r="E8" s="60">
        <v>0.016314</v>
      </c>
      <c r="F8" s="13">
        <v>3720.0</v>
      </c>
      <c r="G8" s="60">
        <v>0.167739</v>
      </c>
      <c r="H8" s="60">
        <v>0.022128</v>
      </c>
      <c r="I8" s="31">
        <v>1937.0</v>
      </c>
      <c r="J8" s="38">
        <v>0.169184</v>
      </c>
      <c r="K8" s="38">
        <v>0.013131</v>
      </c>
      <c r="L8" s="31">
        <v>5657.0</v>
      </c>
    </row>
    <row r="9">
      <c r="A9" s="1" t="s">
        <v>426</v>
      </c>
      <c r="B9" s="1" t="s">
        <v>207</v>
      </c>
      <c r="C9" s="1" t="s">
        <v>454</v>
      </c>
      <c r="D9" s="60">
        <v>0.165063</v>
      </c>
      <c r="E9" s="60">
        <v>0.030665</v>
      </c>
      <c r="F9" s="13">
        <v>1027.0</v>
      </c>
      <c r="G9" s="60">
        <v>0.206359</v>
      </c>
      <c r="H9" s="60">
        <v>0.053037</v>
      </c>
      <c r="I9" s="31">
        <v>296.0</v>
      </c>
      <c r="J9" s="38">
        <v>0.17541</v>
      </c>
      <c r="K9" s="38">
        <v>0.026547</v>
      </c>
      <c r="L9" s="31">
        <v>1323.0</v>
      </c>
    </row>
    <row r="10">
      <c r="A10" s="1" t="s">
        <v>455</v>
      </c>
      <c r="B10" s="1" t="s">
        <v>208</v>
      </c>
      <c r="C10" s="1" t="s">
        <v>452</v>
      </c>
      <c r="D10" s="60">
        <v>-0.13231</v>
      </c>
      <c r="E10" s="60">
        <v>0.046995</v>
      </c>
      <c r="F10" s="13">
        <v>496.0</v>
      </c>
      <c r="G10" s="60">
        <v>-0.05734</v>
      </c>
      <c r="H10" s="60">
        <v>0.045011</v>
      </c>
      <c r="I10" s="31">
        <v>527.0</v>
      </c>
      <c r="J10" s="38">
        <v>-0.09321</v>
      </c>
      <c r="K10" s="38">
        <v>0.032507</v>
      </c>
      <c r="L10" s="31">
        <v>1023.0</v>
      </c>
    </row>
    <row r="11">
      <c r="A11" s="1" t="s">
        <v>455</v>
      </c>
      <c r="B11" s="1" t="s">
        <v>207</v>
      </c>
      <c r="C11" s="1" t="s">
        <v>452</v>
      </c>
      <c r="D11" s="60">
        <v>-0.02027</v>
      </c>
      <c r="E11" s="60">
        <v>0.076359</v>
      </c>
      <c r="F11" s="13">
        <v>178.0</v>
      </c>
      <c r="G11" s="60">
        <v>0.045831</v>
      </c>
      <c r="H11" s="60">
        <v>0.093061</v>
      </c>
      <c r="I11" s="31">
        <v>118.0</v>
      </c>
      <c r="J11" s="38">
        <v>0.006325</v>
      </c>
      <c r="K11" s="38">
        <v>0.059031</v>
      </c>
      <c r="L11" s="31">
        <v>296.0</v>
      </c>
    </row>
    <row r="12">
      <c r="A12" s="1" t="s">
        <v>455</v>
      </c>
      <c r="B12" s="1" t="s">
        <v>208</v>
      </c>
      <c r="C12" s="1" t="s">
        <v>453</v>
      </c>
      <c r="D12" s="60">
        <v>0.084827</v>
      </c>
      <c r="E12" s="60">
        <v>0.067764</v>
      </c>
      <c r="F12" s="13">
        <v>496.0</v>
      </c>
      <c r="G12" s="60">
        <v>0.09836</v>
      </c>
      <c r="H12" s="60">
        <v>0.063059</v>
      </c>
      <c r="I12" s="31">
        <v>527.0</v>
      </c>
      <c r="J12" s="38">
        <v>0.09208</v>
      </c>
      <c r="K12" s="38">
        <v>0.046163</v>
      </c>
      <c r="L12" s="31">
        <v>1023.0</v>
      </c>
    </row>
    <row r="13">
      <c r="A13" s="1" t="s">
        <v>455</v>
      </c>
      <c r="B13" s="1" t="s">
        <v>207</v>
      </c>
      <c r="C13" s="1" t="s">
        <v>453</v>
      </c>
      <c r="D13" s="60">
        <v>0.10033</v>
      </c>
      <c r="E13" s="60">
        <v>0.109878</v>
      </c>
      <c r="F13" s="13">
        <v>178.0</v>
      </c>
      <c r="G13" s="60">
        <v>0.168173</v>
      </c>
      <c r="H13" s="60">
        <v>0.130826</v>
      </c>
      <c r="I13" s="31">
        <v>118.0</v>
      </c>
      <c r="J13" s="38">
        <v>0.128392</v>
      </c>
      <c r="K13" s="38">
        <v>0.084139</v>
      </c>
      <c r="L13" s="31">
        <v>296.0</v>
      </c>
    </row>
    <row r="14">
      <c r="A14" s="1" t="s">
        <v>455</v>
      </c>
      <c r="B14" s="1" t="s">
        <v>208</v>
      </c>
      <c r="C14" s="1" t="s">
        <v>454</v>
      </c>
      <c r="D14" s="60">
        <v>0.217135</v>
      </c>
      <c r="E14" s="60">
        <v>0.046978</v>
      </c>
      <c r="F14" s="13">
        <v>496.0</v>
      </c>
      <c r="G14" s="60">
        <v>0.122343</v>
      </c>
      <c r="H14" s="60">
        <v>0.086596</v>
      </c>
      <c r="I14" s="31">
        <v>527.0</v>
      </c>
      <c r="J14" s="38">
        <v>0.19558</v>
      </c>
      <c r="K14" s="38">
        <v>0.041293</v>
      </c>
      <c r="L14" s="31">
        <v>1023.0</v>
      </c>
    </row>
    <row r="15">
      <c r="A15" s="1" t="s">
        <v>455</v>
      </c>
      <c r="B15" s="1" t="s">
        <v>207</v>
      </c>
      <c r="C15" s="1" t="s">
        <v>454</v>
      </c>
      <c r="D15" s="60">
        <v>0.120604</v>
      </c>
      <c r="E15" s="60">
        <v>0.072731</v>
      </c>
      <c r="F15" s="13">
        <v>178.0</v>
      </c>
      <c r="G15" s="60">
        <v>0.155699</v>
      </c>
      <c r="H15" s="60">
        <v>0.044514</v>
      </c>
      <c r="I15" s="31">
        <v>118.0</v>
      </c>
      <c r="J15" s="38">
        <v>0.146135</v>
      </c>
      <c r="K15" s="38">
        <v>0.037967</v>
      </c>
      <c r="L15" s="31">
        <v>296.0</v>
      </c>
    </row>
    <row r="16">
      <c r="A16" s="1" t="s">
        <v>304</v>
      </c>
      <c r="B16" s="1" t="s">
        <v>208</v>
      </c>
      <c r="C16" s="1" t="s">
        <v>452</v>
      </c>
      <c r="D16" s="60">
        <v>-0.11579</v>
      </c>
      <c r="E16" s="60">
        <v>0.071275</v>
      </c>
      <c r="F16" s="13">
        <v>200.0</v>
      </c>
      <c r="G16" s="60">
        <v>-0.12046</v>
      </c>
      <c r="H16" s="60">
        <v>0.061462</v>
      </c>
      <c r="I16" s="31">
        <v>230.0</v>
      </c>
      <c r="J16" s="61">
        <v>-0.1184684</v>
      </c>
      <c r="K16" s="61">
        <v>0.04654611</v>
      </c>
      <c r="L16" s="31">
        <v>430.0</v>
      </c>
    </row>
    <row r="17">
      <c r="A17" s="1" t="s">
        <v>304</v>
      </c>
      <c r="B17" s="1" t="s">
        <v>207</v>
      </c>
      <c r="C17" s="1" t="s">
        <v>452</v>
      </c>
      <c r="D17" s="60">
        <v>0.054243</v>
      </c>
      <c r="E17" s="60">
        <v>0.099234</v>
      </c>
      <c r="F17" s="13">
        <v>83.0</v>
      </c>
      <c r="G17" s="60">
        <v>-0.14938</v>
      </c>
      <c r="H17" s="60">
        <v>0.107697</v>
      </c>
      <c r="I17" s="31">
        <v>66.0</v>
      </c>
      <c r="J17" s="61">
        <v>-0.0392547</v>
      </c>
      <c r="K17" s="61">
        <v>0.07297778</v>
      </c>
      <c r="L17" s="31">
        <v>149.0</v>
      </c>
    </row>
    <row r="18">
      <c r="A18" s="1" t="s">
        <v>304</v>
      </c>
      <c r="B18" s="1" t="s">
        <v>208</v>
      </c>
      <c r="C18" s="1" t="s">
        <v>453</v>
      </c>
      <c r="D18" s="60">
        <v>-0.08378</v>
      </c>
      <c r="E18" s="60">
        <v>0.099205</v>
      </c>
      <c r="F18" s="13">
        <v>200.0</v>
      </c>
      <c r="G18" s="60">
        <v>0.022495</v>
      </c>
      <c r="H18" s="60">
        <v>0.085112</v>
      </c>
      <c r="I18" s="31">
        <v>230.0</v>
      </c>
      <c r="J18" s="61">
        <v>-0.02256387</v>
      </c>
      <c r="K18" s="61">
        <v>0.06459638</v>
      </c>
      <c r="L18" s="31">
        <v>430.0</v>
      </c>
    </row>
    <row r="19">
      <c r="A19" s="1" t="s">
        <v>304</v>
      </c>
      <c r="B19" s="1" t="s">
        <v>207</v>
      </c>
      <c r="C19" s="1" t="s">
        <v>453</v>
      </c>
      <c r="D19" s="60">
        <v>0.143369</v>
      </c>
      <c r="E19" s="60">
        <v>0.160867</v>
      </c>
      <c r="F19" s="13">
        <v>83.0</v>
      </c>
      <c r="G19" s="60">
        <v>-0.08423</v>
      </c>
      <c r="H19" s="60">
        <v>0.151468</v>
      </c>
      <c r="I19" s="31">
        <v>66.0</v>
      </c>
      <c r="J19" s="61">
        <v>0.02272663</v>
      </c>
      <c r="K19" s="61">
        <v>0.1102772</v>
      </c>
      <c r="L19" s="31">
        <v>149.0</v>
      </c>
    </row>
    <row r="20">
      <c r="A20" s="1" t="s">
        <v>304</v>
      </c>
      <c r="B20" s="1" t="s">
        <v>208</v>
      </c>
      <c r="C20" s="1" t="s">
        <v>454</v>
      </c>
      <c r="D20" s="60">
        <v>0.03201</v>
      </c>
      <c r="E20" s="60">
        <v>0.070752</v>
      </c>
      <c r="F20" s="13">
        <v>200.0</v>
      </c>
      <c r="G20" s="60">
        <v>0.142959</v>
      </c>
      <c r="H20" s="60">
        <v>0.060484</v>
      </c>
      <c r="I20" s="31">
        <v>230.0</v>
      </c>
      <c r="J20" s="61">
        <v>0.09611241</v>
      </c>
      <c r="K20" s="61">
        <v>0.04597439</v>
      </c>
      <c r="L20" s="31">
        <v>430.0</v>
      </c>
    </row>
    <row r="21">
      <c r="A21" s="1" t="s">
        <v>304</v>
      </c>
      <c r="B21" s="1" t="s">
        <v>207</v>
      </c>
      <c r="C21" s="1" t="s">
        <v>454</v>
      </c>
      <c r="D21" s="60">
        <v>0.089126</v>
      </c>
      <c r="E21" s="60">
        <v>0.117864</v>
      </c>
      <c r="F21" s="13">
        <v>83.0</v>
      </c>
      <c r="G21" s="60">
        <v>0.065149</v>
      </c>
      <c r="H21" s="60">
        <v>0.113481</v>
      </c>
      <c r="I21" s="31">
        <v>66.0</v>
      </c>
      <c r="J21" s="61">
        <v>0.0766834</v>
      </c>
      <c r="K21" s="61">
        <v>0.08174878</v>
      </c>
      <c r="L21" s="31">
        <v>149.0</v>
      </c>
    </row>
    <row r="22">
      <c r="A22" s="1" t="s">
        <v>456</v>
      </c>
      <c r="B22" s="1" t="s">
        <v>208</v>
      </c>
      <c r="C22" s="1" t="s">
        <v>452</v>
      </c>
      <c r="D22" s="60">
        <v>0.053118</v>
      </c>
      <c r="E22" s="60">
        <v>0.032931</v>
      </c>
      <c r="F22" s="13">
        <v>957.0</v>
      </c>
      <c r="G22" s="60">
        <v>0.013571</v>
      </c>
      <c r="H22" s="60">
        <v>0.026449</v>
      </c>
      <c r="I22" s="31">
        <v>1962.0</v>
      </c>
      <c r="J22" s="38">
        <v>0.029079</v>
      </c>
      <c r="K22" s="38">
        <v>0.020621</v>
      </c>
      <c r="L22" s="31">
        <v>2919.0</v>
      </c>
    </row>
    <row r="23">
      <c r="A23" s="1" t="s">
        <v>456</v>
      </c>
      <c r="B23" s="1" t="s">
        <v>207</v>
      </c>
      <c r="C23" s="1" t="s">
        <v>452</v>
      </c>
      <c r="D23" s="60">
        <v>0.099325</v>
      </c>
      <c r="E23" s="60">
        <v>0.061994</v>
      </c>
      <c r="F23" s="13">
        <v>252.0</v>
      </c>
      <c r="G23" s="60">
        <v>0.034714</v>
      </c>
      <c r="H23" s="60">
        <v>0.071111</v>
      </c>
      <c r="I23" s="31">
        <v>178.0</v>
      </c>
      <c r="J23" s="38">
        <v>0.071424</v>
      </c>
      <c r="K23" s="38">
        <v>0.046729</v>
      </c>
      <c r="L23" s="31">
        <v>430.0</v>
      </c>
    </row>
    <row r="24">
      <c r="A24" s="1" t="s">
        <v>456</v>
      </c>
      <c r="B24" s="1" t="s">
        <v>208</v>
      </c>
      <c r="C24" s="1" t="s">
        <v>453</v>
      </c>
      <c r="D24" s="60">
        <v>0.194665</v>
      </c>
      <c r="E24" s="60">
        <v>0.045469</v>
      </c>
      <c r="F24" s="13">
        <v>957.0</v>
      </c>
      <c r="G24" s="60">
        <v>0.185811</v>
      </c>
      <c r="H24" s="60">
        <v>0.036427</v>
      </c>
      <c r="I24" s="31">
        <v>1962.0</v>
      </c>
      <c r="J24" s="38">
        <v>0.189272</v>
      </c>
      <c r="K24" s="38">
        <v>0.028429</v>
      </c>
      <c r="L24" s="31">
        <v>2919.0</v>
      </c>
    </row>
    <row r="25">
      <c r="A25" s="1" t="s">
        <v>456</v>
      </c>
      <c r="B25" s="1" t="s">
        <v>207</v>
      </c>
      <c r="C25" s="1" t="s">
        <v>453</v>
      </c>
      <c r="D25" s="60">
        <v>0.369186</v>
      </c>
      <c r="E25" s="60">
        <v>0.081693</v>
      </c>
      <c r="F25" s="13">
        <v>252.0</v>
      </c>
      <c r="G25" s="60">
        <v>0.296769</v>
      </c>
      <c r="H25" s="60">
        <v>0.097327</v>
      </c>
      <c r="I25" s="31">
        <v>178.0</v>
      </c>
      <c r="J25" s="38">
        <v>0.339254</v>
      </c>
      <c r="K25" s="38">
        <v>0.062572</v>
      </c>
      <c r="L25" s="31">
        <v>430.0</v>
      </c>
    </row>
    <row r="26">
      <c r="A26" s="1" t="s">
        <v>456</v>
      </c>
      <c r="B26" s="1" t="s">
        <v>208</v>
      </c>
      <c r="C26" s="1" t="s">
        <v>454</v>
      </c>
      <c r="D26" s="60">
        <v>0.141547</v>
      </c>
      <c r="E26" s="60">
        <v>0.031064</v>
      </c>
      <c r="F26" s="13">
        <v>957.0</v>
      </c>
      <c r="G26" s="60">
        <v>0.17224</v>
      </c>
      <c r="H26" s="60">
        <v>0.02545</v>
      </c>
      <c r="I26" s="31">
        <v>1962.0</v>
      </c>
      <c r="J26" s="38">
        <v>0.159912</v>
      </c>
      <c r="K26" s="38">
        <v>0.019687</v>
      </c>
      <c r="L26" s="31">
        <v>2919.0</v>
      </c>
    </row>
    <row r="27">
      <c r="A27" s="1" t="s">
        <v>456</v>
      </c>
      <c r="B27" s="1" t="s">
        <v>207</v>
      </c>
      <c r="C27" s="1" t="s">
        <v>454</v>
      </c>
      <c r="D27" s="60">
        <v>0.269862</v>
      </c>
      <c r="E27" s="60">
        <v>0.060294</v>
      </c>
      <c r="F27" s="13">
        <v>252.0</v>
      </c>
      <c r="G27" s="60">
        <v>0.262055</v>
      </c>
      <c r="H27" s="60">
        <v>0.066828</v>
      </c>
      <c r="I27" s="31">
        <v>178.0</v>
      </c>
      <c r="J27" s="38">
        <v>0.266358</v>
      </c>
      <c r="K27" s="38">
        <v>0.044767</v>
      </c>
      <c r="L27" s="31">
        <v>430.0</v>
      </c>
    </row>
    <row r="28">
      <c r="A28" s="23" t="s">
        <v>457</v>
      </c>
      <c r="B28" s="1" t="s">
        <v>208</v>
      </c>
      <c r="C28" s="1" t="s">
        <v>452</v>
      </c>
      <c r="D28" s="61">
        <v>0.1130293</v>
      </c>
      <c r="E28" s="61">
        <v>0.04703111</v>
      </c>
      <c r="F28" s="31">
        <v>448.0</v>
      </c>
      <c r="G28" s="61">
        <v>0.02022286</v>
      </c>
      <c r="H28" s="61">
        <v>0.03406607</v>
      </c>
      <c r="I28" s="31">
        <v>880.0</v>
      </c>
      <c r="J28" s="61">
        <v>0.05215884</v>
      </c>
      <c r="K28" s="61">
        <v>0.02758902</v>
      </c>
      <c r="L28" s="31">
        <f>I28+F28</f>
        <v>1328</v>
      </c>
    </row>
    <row r="29">
      <c r="A29" s="23" t="s">
        <v>457</v>
      </c>
      <c r="B29" s="1" t="s">
        <v>207</v>
      </c>
      <c r="C29" s="1" t="s">
        <v>452</v>
      </c>
      <c r="D29" s="61">
        <v>-0.03773047</v>
      </c>
      <c r="E29" s="61">
        <v>0.08285019</v>
      </c>
      <c r="F29" s="31">
        <v>120.0</v>
      </c>
      <c r="G29" s="61">
        <v>0.06890386</v>
      </c>
      <c r="H29" s="61">
        <v>0.09366605</v>
      </c>
      <c r="I29" s="31">
        <v>111.0</v>
      </c>
      <c r="J29" s="61">
        <v>0.009077221</v>
      </c>
      <c r="K29" s="61">
        <v>0.06205722</v>
      </c>
      <c r="L29" s="31">
        <v>276.0</v>
      </c>
    </row>
    <row r="30">
      <c r="A30" s="23" t="s">
        <v>457</v>
      </c>
      <c r="B30" s="1" t="s">
        <v>208</v>
      </c>
      <c r="C30" s="1" t="s">
        <v>453</v>
      </c>
      <c r="D30" s="61">
        <v>0.2792674</v>
      </c>
      <c r="E30" s="61">
        <v>0.06260599</v>
      </c>
      <c r="F30" s="31">
        <v>448.0</v>
      </c>
      <c r="G30" s="61">
        <v>0.1906574</v>
      </c>
      <c r="H30" s="61">
        <v>0.04655852</v>
      </c>
      <c r="I30" s="31">
        <v>880.0</v>
      </c>
      <c r="J30" s="61">
        <v>0.2350899</v>
      </c>
      <c r="K30" s="61">
        <v>0.03735993</v>
      </c>
      <c r="L30" s="31">
        <f>I30+F30</f>
        <v>1328</v>
      </c>
    </row>
    <row r="31">
      <c r="A31" s="23" t="s">
        <v>457</v>
      </c>
      <c r="B31" s="1" t="s">
        <v>207</v>
      </c>
      <c r="C31" s="1" t="s">
        <v>453</v>
      </c>
      <c r="D31" s="61">
        <v>0.2676037</v>
      </c>
      <c r="E31" s="61">
        <v>0.113337</v>
      </c>
      <c r="F31" s="31">
        <v>120.0</v>
      </c>
      <c r="G31" s="61">
        <v>0.4337419</v>
      </c>
      <c r="H31" s="61">
        <v>0.1239338</v>
      </c>
      <c r="I31" s="31">
        <v>111.0</v>
      </c>
      <c r="J31" s="61">
        <v>0.3432676</v>
      </c>
      <c r="K31" s="61">
        <v>0.0836372</v>
      </c>
      <c r="L31" s="31">
        <v>276.0</v>
      </c>
    </row>
    <row r="32">
      <c r="A32" s="23" t="s">
        <v>457</v>
      </c>
      <c r="B32" s="1" t="s">
        <v>208</v>
      </c>
      <c r="C32" s="1" t="s">
        <v>454</v>
      </c>
      <c r="D32" s="61">
        <v>0.1662381</v>
      </c>
      <c r="E32" s="61">
        <v>0.04415437</v>
      </c>
      <c r="F32" s="31">
        <v>448.0</v>
      </c>
      <c r="G32" s="61">
        <v>0.1704345</v>
      </c>
      <c r="H32" s="61">
        <v>0.03232971</v>
      </c>
      <c r="I32" s="31">
        <v>880.0</v>
      </c>
      <c r="J32" s="61">
        <v>0.1719898</v>
      </c>
      <c r="K32" s="61">
        <v>0.02608496</v>
      </c>
      <c r="L32" s="31">
        <f>I32+F32</f>
        <v>1328</v>
      </c>
    </row>
    <row r="33">
      <c r="A33" s="23" t="s">
        <v>457</v>
      </c>
      <c r="B33" s="1" t="s">
        <v>207</v>
      </c>
      <c r="C33" s="1" t="s">
        <v>454</v>
      </c>
      <c r="D33" s="61">
        <v>0.3053341</v>
      </c>
      <c r="E33" s="61">
        <v>0.08702833</v>
      </c>
      <c r="F33" s="31">
        <v>120.0</v>
      </c>
      <c r="G33" s="61">
        <v>0.3648381</v>
      </c>
      <c r="H33" s="61">
        <v>0.08698914</v>
      </c>
      <c r="I33" s="31">
        <v>111.0</v>
      </c>
      <c r="J33" s="61">
        <v>0.3350995</v>
      </c>
      <c r="K33" s="61">
        <v>0.06152446</v>
      </c>
      <c r="L33" s="31">
        <v>276.0</v>
      </c>
    </row>
    <row r="53">
      <c r="A53" s="1"/>
      <c r="C53" s="2"/>
      <c r="D53" s="2"/>
      <c r="E53" s="2"/>
      <c r="F53" s="2"/>
      <c r="G53" s="2"/>
      <c r="H53" s="2"/>
      <c r="I53" s="2"/>
      <c r="J53" s="2"/>
      <c r="K53" s="2"/>
      <c r="L53" s="2"/>
    </row>
    <row r="54">
      <c r="A54" s="2"/>
      <c r="B54" s="2"/>
      <c r="C54" s="2"/>
      <c r="D54" s="30"/>
      <c r="G54" s="30"/>
      <c r="J54" s="30"/>
    </row>
    <row r="5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</row>
    <row r="56">
      <c r="A56" s="1"/>
      <c r="B56" s="1"/>
      <c r="C56" s="1"/>
      <c r="D56" s="31"/>
      <c r="E56" s="31"/>
      <c r="F56" s="31"/>
      <c r="G56" s="31"/>
      <c r="H56" s="31"/>
      <c r="I56" s="31"/>
      <c r="J56" s="31"/>
      <c r="K56" s="31"/>
      <c r="L56" s="31"/>
    </row>
    <row r="57">
      <c r="A57" s="1"/>
      <c r="B57" s="1"/>
      <c r="C57" s="1"/>
      <c r="D57" s="31"/>
      <c r="E57" s="31"/>
      <c r="F57" s="31"/>
      <c r="G57" s="31"/>
      <c r="H57" s="31"/>
      <c r="I57" s="31"/>
      <c r="J57" s="31"/>
      <c r="K57" s="31"/>
      <c r="L57" s="31"/>
    </row>
  </sheetData>
  <mergeCells count="7">
    <mergeCell ref="D2:F2"/>
    <mergeCell ref="G2:I2"/>
    <mergeCell ref="J2:L2"/>
    <mergeCell ref="A53:B53"/>
    <mergeCell ref="D54:F54"/>
    <mergeCell ref="G54:I54"/>
    <mergeCell ref="J54:L54"/>
  </mergeCells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23" t="s">
        <v>458</v>
      </c>
    </row>
    <row r="2">
      <c r="A2" s="2"/>
      <c r="B2" s="2"/>
      <c r="C2" s="2"/>
      <c r="D2" s="2"/>
      <c r="E2" s="2"/>
      <c r="F2" s="30" t="s">
        <v>459</v>
      </c>
      <c r="J2" s="30" t="s">
        <v>460</v>
      </c>
    </row>
    <row r="3">
      <c r="A3" s="8" t="s">
        <v>219</v>
      </c>
      <c r="B3" s="8" t="s">
        <v>461</v>
      </c>
      <c r="C3" s="8" t="s">
        <v>462</v>
      </c>
      <c r="D3" s="8" t="s">
        <v>463</v>
      </c>
      <c r="E3" s="8" t="s">
        <v>464</v>
      </c>
      <c r="F3" s="8" t="s">
        <v>465</v>
      </c>
      <c r="G3" s="8" t="s">
        <v>466</v>
      </c>
      <c r="H3" s="8" t="s">
        <v>467</v>
      </c>
      <c r="I3" s="8" t="s">
        <v>194</v>
      </c>
      <c r="J3" s="8" t="s">
        <v>467</v>
      </c>
      <c r="K3" s="8" t="s">
        <v>194</v>
      </c>
    </row>
    <row r="4">
      <c r="A4" s="1" t="s">
        <v>468</v>
      </c>
      <c r="B4" s="31">
        <v>4481.0</v>
      </c>
      <c r="C4" s="31">
        <v>4481.0</v>
      </c>
      <c r="D4" s="31">
        <v>0.018</v>
      </c>
      <c r="E4" s="31">
        <v>0.47</v>
      </c>
      <c r="F4" s="31">
        <v>0.45</v>
      </c>
      <c r="G4" s="31">
        <v>0.04</v>
      </c>
      <c r="H4" s="31">
        <v>0.29</v>
      </c>
      <c r="I4" s="31">
        <v>0.02</v>
      </c>
      <c r="J4" s="62">
        <v>0.29</v>
      </c>
      <c r="K4" s="62">
        <v>0.03</v>
      </c>
    </row>
    <row r="5">
      <c r="A5" s="1" t="s">
        <v>469</v>
      </c>
      <c r="B5" s="31">
        <v>1248.0</v>
      </c>
      <c r="C5" s="31">
        <v>4481.0</v>
      </c>
      <c r="D5" s="39">
        <v>0.00594</v>
      </c>
      <c r="E5" s="31">
        <v>0.22</v>
      </c>
      <c r="F5" s="31">
        <v>0.28</v>
      </c>
      <c r="G5" s="31">
        <v>0.05</v>
      </c>
      <c r="H5" s="31">
        <v>0.2</v>
      </c>
      <c r="I5" s="31">
        <v>0.03</v>
      </c>
      <c r="J5" s="31">
        <v>0.22</v>
      </c>
      <c r="K5" s="31">
        <v>0.09</v>
      </c>
    </row>
    <row r="6">
      <c r="A6" s="1" t="s">
        <v>470</v>
      </c>
      <c r="B6" s="31">
        <v>4481.0</v>
      </c>
      <c r="C6" s="31">
        <v>4481.0</v>
      </c>
      <c r="D6" s="39">
        <v>0.01188</v>
      </c>
      <c r="E6" s="31">
        <v>0.5</v>
      </c>
      <c r="F6" s="31">
        <v>0.54</v>
      </c>
      <c r="G6" s="31">
        <v>0.03</v>
      </c>
      <c r="H6" s="31">
        <v>0.31</v>
      </c>
      <c r="I6" s="31">
        <v>0.02</v>
      </c>
      <c r="J6" s="31">
        <v>0.33</v>
      </c>
      <c r="K6" s="31">
        <v>0.04</v>
      </c>
    </row>
    <row r="7">
      <c r="A7" s="1" t="s">
        <v>471</v>
      </c>
      <c r="B7" s="31">
        <v>2386.0</v>
      </c>
      <c r="C7" s="31">
        <v>2386.0</v>
      </c>
      <c r="D7" s="31">
        <v>0.0288</v>
      </c>
      <c r="E7" s="31">
        <v>0.5</v>
      </c>
      <c r="F7" s="31">
        <v>0.58</v>
      </c>
      <c r="G7" s="31">
        <v>0.06</v>
      </c>
      <c r="H7" s="31">
        <v>0.42</v>
      </c>
      <c r="I7" s="31">
        <v>0.04</v>
      </c>
      <c r="J7" s="31">
        <v>0.37</v>
      </c>
      <c r="K7" s="31">
        <v>0.04</v>
      </c>
    </row>
    <row r="8">
      <c r="A8" s="1" t="s">
        <v>472</v>
      </c>
      <c r="B8" s="31">
        <v>2095.0</v>
      </c>
      <c r="C8" s="31">
        <v>2386.0</v>
      </c>
      <c r="D8" s="31">
        <v>0.0288</v>
      </c>
      <c r="E8" s="31">
        <v>0.46</v>
      </c>
      <c r="F8" s="31">
        <v>0.57</v>
      </c>
      <c r="G8" s="31">
        <v>0.06</v>
      </c>
      <c r="H8" s="31">
        <v>0.42</v>
      </c>
      <c r="I8" s="31">
        <v>0.05</v>
      </c>
      <c r="J8" s="31">
        <v>0.37</v>
      </c>
      <c r="K8" s="31">
        <v>0.06</v>
      </c>
    </row>
    <row r="9">
      <c r="A9" s="1" t="s">
        <v>473</v>
      </c>
      <c r="B9" s="31">
        <v>2095.0</v>
      </c>
      <c r="C9" s="31">
        <v>2095.0</v>
      </c>
      <c r="D9" s="31">
        <v>0.0072</v>
      </c>
      <c r="E9" s="31">
        <v>0.5</v>
      </c>
      <c r="F9" s="31">
        <v>0.5</v>
      </c>
      <c r="G9" s="31">
        <v>0.07</v>
      </c>
      <c r="H9" s="31">
        <v>0.25</v>
      </c>
      <c r="I9" s="31">
        <v>0.05</v>
      </c>
      <c r="J9" s="31">
        <v>0.16</v>
      </c>
      <c r="K9" s="31">
        <v>0.04</v>
      </c>
    </row>
    <row r="10">
      <c r="A10" s="1" t="s">
        <v>474</v>
      </c>
      <c r="B10" s="31">
        <v>282.0</v>
      </c>
      <c r="C10" s="31">
        <v>2095.0</v>
      </c>
      <c r="D10" s="63">
        <v>0.002808</v>
      </c>
      <c r="E10" s="31">
        <v>0.06</v>
      </c>
      <c r="F10" s="31">
        <v>0.11</v>
      </c>
      <c r="G10" s="31">
        <v>0.06</v>
      </c>
      <c r="H10" s="31">
        <v>0.19</v>
      </c>
      <c r="I10" s="31">
        <v>0.09</v>
      </c>
      <c r="J10" s="31">
        <v>1.36</v>
      </c>
      <c r="K10" s="31">
        <v>0.82</v>
      </c>
    </row>
    <row r="11">
      <c r="A11" s="1" t="s">
        <v>475</v>
      </c>
      <c r="B11" s="31">
        <v>966.0</v>
      </c>
      <c r="C11" s="31">
        <v>2386.0</v>
      </c>
      <c r="D11" s="63">
        <v>0.009216</v>
      </c>
      <c r="E11" s="31">
        <v>0.28</v>
      </c>
      <c r="F11" s="31">
        <v>0.46</v>
      </c>
      <c r="G11" s="31">
        <v>0.08</v>
      </c>
      <c r="H11" s="31">
        <v>0.3</v>
      </c>
      <c r="I11" s="31">
        <v>0.05</v>
      </c>
      <c r="J11" s="31">
        <v>0.31</v>
      </c>
      <c r="K11" s="31">
        <v>0.04</v>
      </c>
    </row>
    <row r="12">
      <c r="A12" s="1" t="s">
        <v>476</v>
      </c>
      <c r="B12" s="31">
        <v>772.0</v>
      </c>
      <c r="C12" s="31">
        <v>2095.0</v>
      </c>
      <c r="D12" s="63">
        <v>0.004392</v>
      </c>
      <c r="E12" s="31">
        <v>0.27</v>
      </c>
      <c r="F12" s="31">
        <v>0.45</v>
      </c>
      <c r="G12" s="31">
        <v>0.1</v>
      </c>
      <c r="H12" s="31">
        <v>0.26</v>
      </c>
      <c r="I12" s="31">
        <v>0.06</v>
      </c>
      <c r="J12" s="31">
        <v>0.29</v>
      </c>
      <c r="K12" s="31">
        <v>0.12</v>
      </c>
    </row>
    <row r="13">
      <c r="A13" s="1" t="s">
        <v>477</v>
      </c>
      <c r="B13" s="31">
        <v>2386.0</v>
      </c>
      <c r="C13" s="31">
        <v>2386.0</v>
      </c>
      <c r="D13" s="63">
        <v>0.019584</v>
      </c>
      <c r="E13" s="31">
        <v>0.5</v>
      </c>
      <c r="F13" s="31">
        <v>0.61</v>
      </c>
      <c r="G13" s="31">
        <v>0.06</v>
      </c>
      <c r="H13" s="31">
        <v>0.4</v>
      </c>
      <c r="I13" s="31">
        <v>0.04</v>
      </c>
      <c r="J13" s="31">
        <v>0.37</v>
      </c>
      <c r="K13" s="31">
        <v>0.05</v>
      </c>
    </row>
    <row r="14">
      <c r="A14" s="1" t="s">
        <v>478</v>
      </c>
      <c r="B14" s="31">
        <v>1525.0</v>
      </c>
      <c r="C14" s="31">
        <v>4481.0</v>
      </c>
      <c r="D14" s="63">
        <v>0.00288</v>
      </c>
      <c r="E14" s="31">
        <v>0.22</v>
      </c>
      <c r="F14" s="31">
        <v>0.38</v>
      </c>
      <c r="G14" s="31">
        <v>0.05</v>
      </c>
      <c r="H14" s="62">
        <v>0.23</v>
      </c>
      <c r="I14" s="62">
        <v>0.04</v>
      </c>
      <c r="J14" s="31">
        <v>0.21</v>
      </c>
      <c r="K14" s="31">
        <v>0.04</v>
      </c>
    </row>
    <row r="15">
      <c r="A15" s="1" t="s">
        <v>479</v>
      </c>
      <c r="B15" s="31">
        <v>1751.0</v>
      </c>
      <c r="C15" s="31">
        <v>4481.0</v>
      </c>
      <c r="D15" s="63">
        <v>0.00288</v>
      </c>
      <c r="E15" s="31">
        <v>0.27</v>
      </c>
      <c r="F15" s="31">
        <v>0.42</v>
      </c>
      <c r="G15" s="31">
        <v>0.05</v>
      </c>
      <c r="H15" s="62">
        <v>0.23</v>
      </c>
      <c r="I15" s="62">
        <v>0.03</v>
      </c>
      <c r="J15" s="31">
        <v>0.22</v>
      </c>
      <c r="K15" s="31">
        <v>0.04</v>
      </c>
    </row>
    <row r="16">
      <c r="A16" s="1" t="s">
        <v>480</v>
      </c>
      <c r="B16" s="31">
        <v>879.0</v>
      </c>
      <c r="C16" s="31">
        <v>4481.0</v>
      </c>
      <c r="D16" s="63">
        <v>0.00288</v>
      </c>
      <c r="E16" s="31">
        <v>0.16</v>
      </c>
      <c r="F16" s="31">
        <v>0.26</v>
      </c>
      <c r="G16" s="31">
        <v>0.05</v>
      </c>
      <c r="H16" s="62">
        <v>0.21</v>
      </c>
      <c r="I16" s="62">
        <v>0.04</v>
      </c>
      <c r="J16" s="31">
        <v>-0.01</v>
      </c>
      <c r="K16" s="31">
        <v>0.21</v>
      </c>
    </row>
    <row r="17">
      <c r="A17" s="1" t="s">
        <v>481</v>
      </c>
      <c r="B17" s="31">
        <v>885.0</v>
      </c>
      <c r="C17" s="31">
        <v>4481.0</v>
      </c>
      <c r="D17" s="63">
        <v>0.00288</v>
      </c>
      <c r="E17" s="31">
        <v>0.16</v>
      </c>
      <c r="F17" s="31">
        <v>0.22</v>
      </c>
      <c r="G17" s="31">
        <v>0.05</v>
      </c>
      <c r="H17" s="62">
        <v>0.18</v>
      </c>
      <c r="I17" s="62">
        <v>0.04</v>
      </c>
      <c r="J17" s="31">
        <v>-0.13</v>
      </c>
      <c r="K17" s="31">
        <v>1.57</v>
      </c>
    </row>
    <row r="18">
      <c r="A18" s="1" t="s">
        <v>482</v>
      </c>
      <c r="B18" s="31">
        <v>807.0</v>
      </c>
      <c r="C18" s="31">
        <v>4481.0</v>
      </c>
      <c r="D18" s="63">
        <v>0.00288</v>
      </c>
      <c r="E18" s="31">
        <v>0.15</v>
      </c>
      <c r="F18" s="31">
        <v>0.19</v>
      </c>
      <c r="G18" s="31">
        <v>0.05</v>
      </c>
      <c r="H18" s="62">
        <v>0.15</v>
      </c>
      <c r="I18" s="62">
        <v>0.04</v>
      </c>
      <c r="J18" s="31">
        <v>-1.32</v>
      </c>
      <c r="K18" s="31">
        <v>1.5</v>
      </c>
    </row>
    <row r="19">
      <c r="A19" s="1" t="s">
        <v>483</v>
      </c>
      <c r="B19" s="31">
        <v>884.0</v>
      </c>
      <c r="C19" s="31">
        <v>4481.0</v>
      </c>
      <c r="D19" s="63">
        <v>0.00288</v>
      </c>
      <c r="E19" s="31">
        <v>0.16</v>
      </c>
      <c r="F19" s="31">
        <v>0.39</v>
      </c>
      <c r="G19" s="31">
        <v>0.05</v>
      </c>
      <c r="H19" s="31">
        <v>0.31</v>
      </c>
      <c r="I19" s="31">
        <v>0.04</v>
      </c>
      <c r="J19" s="31">
        <v>0.24</v>
      </c>
      <c r="K19" s="31">
        <v>0.35</v>
      </c>
    </row>
    <row r="20">
      <c r="A20" s="1" t="s">
        <v>484</v>
      </c>
      <c r="B20" s="31">
        <v>547.0</v>
      </c>
      <c r="C20" s="31">
        <v>4481.0</v>
      </c>
      <c r="D20" s="63">
        <v>0.00288</v>
      </c>
      <c r="E20" s="31">
        <v>0.1</v>
      </c>
      <c r="F20" s="31">
        <v>0.12</v>
      </c>
      <c r="G20" s="31">
        <v>0.06</v>
      </c>
      <c r="H20" s="31">
        <v>0.13</v>
      </c>
      <c r="I20" s="31">
        <v>0.06</v>
      </c>
      <c r="J20" s="31">
        <v>-6.3</v>
      </c>
      <c r="K20" s="31">
        <v>6.86</v>
      </c>
    </row>
    <row r="21">
      <c r="A21" s="1" t="s">
        <v>485</v>
      </c>
      <c r="B21" s="31">
        <v>588.0</v>
      </c>
      <c r="C21" s="31">
        <v>4481.0</v>
      </c>
      <c r="D21" s="63">
        <v>0.00288</v>
      </c>
      <c r="E21" s="31">
        <v>0.11</v>
      </c>
      <c r="F21" s="31">
        <v>0.16</v>
      </c>
      <c r="G21" s="31">
        <v>0.06</v>
      </c>
      <c r="H21" s="31">
        <v>0.16</v>
      </c>
      <c r="I21" s="31">
        <v>0.05</v>
      </c>
      <c r="J21" s="31">
        <v>-0.43</v>
      </c>
      <c r="K21" s="31">
        <v>0.49</v>
      </c>
    </row>
    <row r="22">
      <c r="A22" s="1" t="s">
        <v>486</v>
      </c>
      <c r="B22" s="31">
        <v>3377.0</v>
      </c>
      <c r="C22" s="31">
        <v>4481.0</v>
      </c>
      <c r="D22" s="31">
        <v>0.009</v>
      </c>
      <c r="E22" s="31">
        <v>0.42</v>
      </c>
      <c r="F22" s="31">
        <v>0.47</v>
      </c>
      <c r="G22" s="31">
        <v>0.04</v>
      </c>
      <c r="H22" s="31">
        <v>0.25</v>
      </c>
      <c r="I22" s="31">
        <v>0.02</v>
      </c>
      <c r="J22" s="31">
        <v>0.3</v>
      </c>
      <c r="K22" s="31">
        <v>0.04</v>
      </c>
    </row>
    <row r="23">
      <c r="A23" s="1" t="s">
        <v>487</v>
      </c>
      <c r="B23" s="31">
        <v>3367.0</v>
      </c>
      <c r="C23" s="31">
        <v>4481.0</v>
      </c>
      <c r="D23" s="31">
        <v>0.009</v>
      </c>
      <c r="E23" s="31">
        <v>0.42</v>
      </c>
      <c r="F23" s="31">
        <v>0.51</v>
      </c>
      <c r="G23" s="31">
        <v>0.04</v>
      </c>
      <c r="H23" s="31">
        <v>0.28</v>
      </c>
      <c r="I23" s="31">
        <v>0.02</v>
      </c>
      <c r="J23" s="31">
        <v>0.28</v>
      </c>
      <c r="K23" s="31">
        <v>0.03</v>
      </c>
    </row>
    <row r="24">
      <c r="A24" s="1" t="s">
        <v>488</v>
      </c>
      <c r="B24" s="31">
        <v>615.0</v>
      </c>
      <c r="C24" s="31">
        <v>4481.0</v>
      </c>
      <c r="D24" s="31">
        <v>0.002</v>
      </c>
      <c r="E24" s="31">
        <v>0.12</v>
      </c>
      <c r="F24" s="31">
        <v>0.2</v>
      </c>
      <c r="G24" s="31">
        <v>0.06</v>
      </c>
      <c r="H24" s="31">
        <v>0.2</v>
      </c>
      <c r="I24" s="31">
        <v>0.04</v>
      </c>
      <c r="J24" s="31">
        <v>0.15</v>
      </c>
      <c r="K24" s="31">
        <v>0.08</v>
      </c>
    </row>
  </sheetData>
  <mergeCells count="2">
    <mergeCell ref="F2:I2"/>
    <mergeCell ref="J2:K2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2">
      <c r="A2" s="5" t="s">
        <v>39</v>
      </c>
      <c r="B2" s="5" t="s">
        <v>40</v>
      </c>
      <c r="C2" s="6" t="s">
        <v>41</v>
      </c>
      <c r="E2" s="6" t="s">
        <v>42</v>
      </c>
      <c r="G2" s="6" t="s">
        <v>43</v>
      </c>
      <c r="I2" s="6" t="s">
        <v>41</v>
      </c>
      <c r="K2" s="6" t="s">
        <v>42</v>
      </c>
      <c r="M2" s="6" t="s">
        <v>43</v>
      </c>
      <c r="O2" s="6" t="s">
        <v>41</v>
      </c>
      <c r="Q2" s="6" t="s">
        <v>42</v>
      </c>
      <c r="S2" s="6" t="s">
        <v>43</v>
      </c>
      <c r="U2" s="5" t="s">
        <v>44</v>
      </c>
    </row>
    <row r="3">
      <c r="A3" s="7"/>
      <c r="B3" s="7"/>
      <c r="C3" s="8" t="s">
        <v>45</v>
      </c>
      <c r="D3" s="8" t="s">
        <v>46</v>
      </c>
      <c r="E3" s="8" t="s">
        <v>45</v>
      </c>
      <c r="F3" s="8" t="s">
        <v>46</v>
      </c>
      <c r="G3" s="8" t="s">
        <v>45</v>
      </c>
      <c r="H3" s="8" t="s">
        <v>46</v>
      </c>
      <c r="I3" s="8" t="s">
        <v>47</v>
      </c>
      <c r="J3" s="8" t="s">
        <v>48</v>
      </c>
      <c r="K3" s="8" t="s">
        <v>47</v>
      </c>
      <c r="L3" s="8" t="s">
        <v>48</v>
      </c>
      <c r="M3" s="8" t="s">
        <v>47</v>
      </c>
      <c r="N3" s="8" t="s">
        <v>48</v>
      </c>
      <c r="O3" s="8" t="s">
        <v>49</v>
      </c>
      <c r="P3" s="8" t="s">
        <v>50</v>
      </c>
      <c r="Q3" s="8" t="s">
        <v>49</v>
      </c>
      <c r="R3" s="8" t="s">
        <v>50</v>
      </c>
      <c r="S3" s="8" t="s">
        <v>49</v>
      </c>
      <c r="T3" s="8" t="s">
        <v>50</v>
      </c>
      <c r="U3" s="7"/>
    </row>
    <row r="4">
      <c r="A4" s="9" t="s">
        <v>51</v>
      </c>
    </row>
    <row r="5">
      <c r="A5" s="10">
        <v>1.0</v>
      </c>
      <c r="B5" s="10">
        <v>2.0</v>
      </c>
      <c r="C5" s="10">
        <v>0.882</v>
      </c>
      <c r="D5" s="10">
        <v>0.851</v>
      </c>
      <c r="E5" s="10">
        <v>0.903</v>
      </c>
      <c r="F5" s="10">
        <v>0.875</v>
      </c>
      <c r="G5" s="10">
        <v>0.907</v>
      </c>
      <c r="H5" s="10">
        <v>0.88</v>
      </c>
      <c r="I5" s="10">
        <v>0.879</v>
      </c>
      <c r="J5" s="10">
        <v>0.847</v>
      </c>
      <c r="K5" s="10">
        <v>0.9</v>
      </c>
      <c r="L5" s="10">
        <v>0.872</v>
      </c>
      <c r="M5" s="10">
        <v>0.904</v>
      </c>
      <c r="N5" s="10">
        <v>0.877</v>
      </c>
      <c r="O5" s="10">
        <v>0.071</v>
      </c>
      <c r="P5" s="10">
        <v>0.08</v>
      </c>
      <c r="Q5" s="10">
        <v>0.075</v>
      </c>
      <c r="R5" s="10">
        <v>0.085</v>
      </c>
      <c r="S5" s="10">
        <v>0.075</v>
      </c>
      <c r="T5" s="10">
        <v>0.085</v>
      </c>
      <c r="U5" s="7"/>
    </row>
    <row r="6">
      <c r="A6" s="10">
        <v>2.0</v>
      </c>
      <c r="B6" s="10">
        <v>3.0</v>
      </c>
      <c r="C6" s="10">
        <v>0.829</v>
      </c>
      <c r="D6" s="10">
        <v>0.788</v>
      </c>
      <c r="E6" s="10">
        <v>0.85</v>
      </c>
      <c r="F6" s="10">
        <v>0.809</v>
      </c>
      <c r="G6" s="10">
        <v>0.845</v>
      </c>
      <c r="H6" s="10">
        <v>0.803</v>
      </c>
      <c r="I6" s="10">
        <v>0.825</v>
      </c>
      <c r="J6" s="10">
        <v>0.783</v>
      </c>
      <c r="K6" s="10">
        <v>0.846</v>
      </c>
      <c r="L6" s="10">
        <v>0.804</v>
      </c>
      <c r="M6" s="10">
        <v>0.842</v>
      </c>
      <c r="N6" s="10">
        <v>0.798</v>
      </c>
      <c r="O6" s="10">
        <v>0.084</v>
      </c>
      <c r="P6" s="10">
        <v>0.094</v>
      </c>
      <c r="Q6" s="10">
        <v>0.092</v>
      </c>
      <c r="R6" s="10">
        <v>0.104</v>
      </c>
      <c r="S6" s="10">
        <v>0.096</v>
      </c>
      <c r="T6" s="10">
        <v>0.108</v>
      </c>
      <c r="U6" s="11"/>
    </row>
    <row r="7">
      <c r="A7" s="10">
        <v>3.0</v>
      </c>
      <c r="B7" s="10">
        <v>4.0</v>
      </c>
      <c r="C7" s="10">
        <v>0.86</v>
      </c>
      <c r="D7" s="10">
        <v>0.823</v>
      </c>
      <c r="E7" s="10">
        <v>893.0</v>
      </c>
      <c r="F7" s="10">
        <v>0.861</v>
      </c>
      <c r="G7" s="10">
        <v>0.898</v>
      </c>
      <c r="H7" s="10">
        <v>0.867</v>
      </c>
      <c r="I7" s="10">
        <v>0.856</v>
      </c>
      <c r="J7" s="10">
        <v>0.819</v>
      </c>
      <c r="K7" s="10">
        <v>0.89</v>
      </c>
      <c r="L7" s="10">
        <v>0.858</v>
      </c>
      <c r="M7" s="10">
        <v>0.895</v>
      </c>
      <c r="N7" s="10">
        <v>0.864</v>
      </c>
      <c r="O7" s="10">
        <v>0.076</v>
      </c>
      <c r="P7" s="10">
        <v>0.086</v>
      </c>
      <c r="Q7" s="10">
        <v>0.078</v>
      </c>
      <c r="R7" s="10">
        <v>0.089</v>
      </c>
      <c r="S7" s="10">
        <v>0.078</v>
      </c>
      <c r="T7" s="10">
        <v>0.089</v>
      </c>
      <c r="U7" s="11"/>
    </row>
    <row r="8">
      <c r="A8" s="10">
        <v>4.0</v>
      </c>
      <c r="B8" s="10">
        <v>5.0</v>
      </c>
      <c r="C8" s="10">
        <v>0.884</v>
      </c>
      <c r="D8" s="10">
        <v>0.852</v>
      </c>
      <c r="E8" s="10">
        <v>0.892</v>
      </c>
      <c r="F8" s="10">
        <v>0.86</v>
      </c>
      <c r="G8" s="10">
        <v>0.888</v>
      </c>
      <c r="H8" s="10">
        <v>0.855</v>
      </c>
      <c r="I8" s="10">
        <v>0.881</v>
      </c>
      <c r="J8" s="10">
        <v>0.848</v>
      </c>
      <c r="K8" s="10">
        <v>0.889</v>
      </c>
      <c r="L8" s="10">
        <v>0.857</v>
      </c>
      <c r="M8" s="10">
        <v>0.885</v>
      </c>
      <c r="N8" s="10">
        <v>0.851</v>
      </c>
      <c r="O8" s="10">
        <v>0.07</v>
      </c>
      <c r="P8" s="10">
        <v>0.078</v>
      </c>
      <c r="Q8" s="10">
        <v>0.078</v>
      </c>
      <c r="R8" s="10">
        <v>0.089</v>
      </c>
      <c r="S8" s="10">
        <v>0.082</v>
      </c>
      <c r="T8" s="10">
        <v>0.093</v>
      </c>
      <c r="U8" s="11"/>
    </row>
    <row r="9">
      <c r="A9" s="10">
        <v>5.0</v>
      </c>
      <c r="B9" s="10">
        <v>6.0</v>
      </c>
      <c r="C9" s="10">
        <v>0.925</v>
      </c>
      <c r="D9" s="10">
        <v>0.901</v>
      </c>
      <c r="E9" s="10">
        <v>0.94</v>
      </c>
      <c r="F9" s="10">
        <v>0.92</v>
      </c>
      <c r="G9" s="10">
        <v>0.94</v>
      </c>
      <c r="H9" s="10">
        <v>0.92</v>
      </c>
      <c r="I9" s="10">
        <v>0.923</v>
      </c>
      <c r="J9" s="10">
        <v>0.898</v>
      </c>
      <c r="K9" s="10">
        <v>0.938</v>
      </c>
      <c r="L9" s="10">
        <v>0.918</v>
      </c>
      <c r="M9" s="10">
        <v>0.938</v>
      </c>
      <c r="N9" s="10">
        <v>0.918</v>
      </c>
      <c r="O9" s="10">
        <v>0.056</v>
      </c>
      <c r="P9" s="10">
        <v>0.064</v>
      </c>
      <c r="Q9" s="10">
        <v>0.058</v>
      </c>
      <c r="R9" s="10">
        <v>0.067</v>
      </c>
      <c r="S9" s="10">
        <v>0.06</v>
      </c>
      <c r="T9" s="10">
        <v>0.069</v>
      </c>
      <c r="U9" s="11"/>
    </row>
    <row r="10">
      <c r="A10" s="10">
        <v>6.0</v>
      </c>
      <c r="B10" s="10">
        <v>7.0</v>
      </c>
      <c r="C10" s="10">
        <v>0.898</v>
      </c>
      <c r="D10" s="10">
        <v>0.866</v>
      </c>
      <c r="E10" s="10">
        <v>0.911</v>
      </c>
      <c r="F10" s="10">
        <v>0.881</v>
      </c>
      <c r="G10" s="10">
        <v>0.903</v>
      </c>
      <c r="H10" s="10">
        <v>0.87</v>
      </c>
      <c r="I10" s="10">
        <v>0.895</v>
      </c>
      <c r="J10" s="10">
        <v>0.862</v>
      </c>
      <c r="K10" s="10">
        <v>0.908</v>
      </c>
      <c r="L10" s="10">
        <v>0.877</v>
      </c>
      <c r="M10" s="10">
        <v>0.899</v>
      </c>
      <c r="N10" s="10">
        <v>0.866</v>
      </c>
      <c r="O10" s="10">
        <v>0.064</v>
      </c>
      <c r="P10" s="10">
        <v>0.074</v>
      </c>
      <c r="Q10" s="10">
        <v>0.071</v>
      </c>
      <c r="R10" s="10">
        <v>0.082</v>
      </c>
      <c r="S10" s="10">
        <v>0.076</v>
      </c>
      <c r="T10" s="10">
        <v>0.088</v>
      </c>
      <c r="U10" s="12" t="s">
        <v>52</v>
      </c>
    </row>
    <row r="11">
      <c r="A11" s="9" t="s">
        <v>53</v>
      </c>
    </row>
    <row r="12">
      <c r="A12" s="7"/>
      <c r="B12" s="13" t="s">
        <v>54</v>
      </c>
      <c r="C12" s="10">
        <v>0.936</v>
      </c>
      <c r="D12" s="7"/>
      <c r="E12" s="7"/>
      <c r="F12" s="7"/>
      <c r="G12" s="10">
        <v>0.891</v>
      </c>
      <c r="H12" s="7"/>
      <c r="I12" s="10">
        <v>0.934</v>
      </c>
      <c r="J12" s="7"/>
      <c r="K12" s="7"/>
      <c r="L12" s="7"/>
      <c r="M12" s="10">
        <v>0.888</v>
      </c>
      <c r="N12" s="7"/>
      <c r="O12" s="10">
        <v>0.051</v>
      </c>
      <c r="P12" s="7"/>
      <c r="Q12" s="7"/>
      <c r="R12" s="7"/>
      <c r="S12" s="7"/>
      <c r="T12" s="7"/>
      <c r="U12" s="12" t="s">
        <v>55</v>
      </c>
      <c r="V12" s="14"/>
      <c r="W12" s="14"/>
    </row>
    <row r="13">
      <c r="A13" s="7"/>
      <c r="B13" s="8" t="s">
        <v>56</v>
      </c>
      <c r="C13" s="10">
        <v>0.954</v>
      </c>
      <c r="D13" s="10">
        <v>0.931</v>
      </c>
      <c r="E13" s="10">
        <v>0.975</v>
      </c>
      <c r="F13" s="10">
        <v>0.963</v>
      </c>
      <c r="G13" s="10">
        <v>0.962</v>
      </c>
      <c r="H13" s="10">
        <v>0.945</v>
      </c>
      <c r="I13" s="10">
        <v>0.951</v>
      </c>
      <c r="J13" s="10">
        <v>0.927</v>
      </c>
      <c r="K13" s="10">
        <v>0.974</v>
      </c>
      <c r="L13" s="10">
        <v>0.961</v>
      </c>
      <c r="M13" s="10">
        <v>0.959</v>
      </c>
      <c r="N13" s="10">
        <v>0.942</v>
      </c>
      <c r="O13" s="10">
        <v>0.044</v>
      </c>
      <c r="P13" s="10">
        <v>0.054</v>
      </c>
      <c r="Q13" s="10">
        <v>0.038</v>
      </c>
      <c r="R13" s="10">
        <v>0.047</v>
      </c>
      <c r="S13" s="10">
        <v>0.048</v>
      </c>
      <c r="T13" s="10">
        <v>0.058</v>
      </c>
      <c r="U13" s="12" t="s">
        <v>57</v>
      </c>
      <c r="V13" s="14"/>
      <c r="W13" s="14"/>
    </row>
    <row r="14">
      <c r="A14" s="9" t="s">
        <v>58</v>
      </c>
    </row>
    <row r="15">
      <c r="A15" s="10">
        <v>7.0</v>
      </c>
      <c r="B15" s="8" t="s">
        <v>59</v>
      </c>
      <c r="C15" s="10">
        <v>0.85</v>
      </c>
      <c r="D15" s="10">
        <v>0.812</v>
      </c>
      <c r="E15" s="10">
        <v>0.892</v>
      </c>
      <c r="F15" s="10">
        <v>0.859</v>
      </c>
      <c r="G15" s="10">
        <v>0.891</v>
      </c>
      <c r="H15" s="10">
        <v>0.858</v>
      </c>
      <c r="I15" s="10">
        <v>0.847</v>
      </c>
      <c r="J15" s="10">
        <v>0.807</v>
      </c>
      <c r="K15" s="10">
        <v>0.889</v>
      </c>
      <c r="L15" s="10">
        <v>0.855</v>
      </c>
      <c r="M15" s="10">
        <v>0.888</v>
      </c>
      <c r="N15" s="10">
        <v>0.854</v>
      </c>
      <c r="O15" s="10">
        <v>0.079</v>
      </c>
      <c r="P15" s="10">
        <v>0.088</v>
      </c>
      <c r="Q15" s="10">
        <v>0.078</v>
      </c>
      <c r="R15" s="10">
        <v>0.089</v>
      </c>
      <c r="S15" s="10">
        <v>0.08</v>
      </c>
      <c r="T15" s="10">
        <v>0.092</v>
      </c>
      <c r="U15" s="7"/>
    </row>
    <row r="16">
      <c r="A16" s="10">
        <v>8.0</v>
      </c>
      <c r="B16" s="8" t="s">
        <v>60</v>
      </c>
      <c r="C16" s="10">
        <v>0.794</v>
      </c>
      <c r="D16" s="10">
        <v>0.755</v>
      </c>
      <c r="E16" s="10">
        <v>0.806</v>
      </c>
      <c r="F16" s="10">
        <v>0.764</v>
      </c>
      <c r="G16" s="10">
        <v>0.806</v>
      </c>
      <c r="H16" s="10">
        <v>0.765</v>
      </c>
      <c r="I16" s="10">
        <v>0.789</v>
      </c>
      <c r="J16" s="10">
        <v>0.749</v>
      </c>
      <c r="K16" s="10">
        <v>0.801</v>
      </c>
      <c r="L16" s="10">
        <v>0.759</v>
      </c>
      <c r="M16" s="10">
        <v>0.802</v>
      </c>
      <c r="N16" s="10">
        <v>0.759</v>
      </c>
      <c r="O16" s="10">
        <v>0.092</v>
      </c>
      <c r="P16" s="10">
        <v>0.101</v>
      </c>
      <c r="Q16" s="10">
        <v>0.105</v>
      </c>
      <c r="R16" s="10">
        <v>0.116</v>
      </c>
      <c r="S16" s="10">
        <v>0.107</v>
      </c>
      <c r="T16" s="10">
        <v>0.118</v>
      </c>
      <c r="U16" s="11"/>
      <c r="V16" s="14"/>
      <c r="W16" s="14"/>
    </row>
    <row r="17">
      <c r="A17" s="10">
        <v>9.0</v>
      </c>
      <c r="B17" s="8" t="s">
        <v>61</v>
      </c>
      <c r="C17" s="10">
        <v>0.845</v>
      </c>
      <c r="D17" s="10">
        <v>0.809</v>
      </c>
      <c r="E17" s="10">
        <v>0.858</v>
      </c>
      <c r="F17" s="10">
        <v>0.822</v>
      </c>
      <c r="G17" s="10">
        <v>0.858</v>
      </c>
      <c r="H17" s="10">
        <v>0.821</v>
      </c>
      <c r="I17" s="10">
        <v>0.84</v>
      </c>
      <c r="J17" s="10">
        <v>0.804</v>
      </c>
      <c r="K17" s="10">
        <v>0.854</v>
      </c>
      <c r="L17" s="10">
        <v>0.817</v>
      </c>
      <c r="M17" s="10">
        <v>0.854</v>
      </c>
      <c r="N17" s="10">
        <v>0.817</v>
      </c>
      <c r="O17" s="10">
        <v>0.08</v>
      </c>
      <c r="P17" s="10">
        <v>0.089</v>
      </c>
      <c r="Q17" s="10">
        <v>0.09</v>
      </c>
      <c r="R17" s="10">
        <v>0.101</v>
      </c>
      <c r="S17" s="10">
        <v>0.092</v>
      </c>
      <c r="T17" s="10">
        <v>0.103</v>
      </c>
      <c r="U17" s="11"/>
      <c r="V17" s="14"/>
      <c r="W17" s="14"/>
    </row>
    <row r="18">
      <c r="A18" s="10">
        <v>10.0</v>
      </c>
      <c r="B18" s="8" t="s">
        <v>62</v>
      </c>
      <c r="C18" s="10">
        <v>0.772</v>
      </c>
      <c r="D18" s="10">
        <v>0.72</v>
      </c>
      <c r="E18" s="10">
        <v>0.824</v>
      </c>
      <c r="F18" s="10">
        <v>0.777</v>
      </c>
      <c r="G18" s="10">
        <v>0.834</v>
      </c>
      <c r="H18" s="10">
        <v>0.79</v>
      </c>
      <c r="I18" s="10">
        <v>0.765</v>
      </c>
      <c r="J18" s="10">
        <v>0.712</v>
      </c>
      <c r="K18" s="10">
        <v>0.819</v>
      </c>
      <c r="L18" s="10">
        <v>0.771</v>
      </c>
      <c r="M18" s="10">
        <v>0.829</v>
      </c>
      <c r="N18" s="10">
        <v>0.784</v>
      </c>
      <c r="O18" s="10">
        <v>0.097</v>
      </c>
      <c r="P18" s="10">
        <v>0.108</v>
      </c>
      <c r="Q18" s="10">
        <v>0.1</v>
      </c>
      <c r="R18" s="10">
        <v>0.113</v>
      </c>
      <c r="S18" s="10">
        <v>0.09</v>
      </c>
      <c r="T18" s="10">
        <v>0.112</v>
      </c>
      <c r="U18" s="11"/>
      <c r="V18" s="14"/>
      <c r="W18" s="14"/>
    </row>
    <row r="19">
      <c r="A19" s="10">
        <v>11.0</v>
      </c>
      <c r="B19" s="8" t="s">
        <v>63</v>
      </c>
      <c r="C19" s="10">
        <v>0.777</v>
      </c>
      <c r="D19" s="10">
        <v>0.723</v>
      </c>
      <c r="E19" s="10">
        <v>0.829</v>
      </c>
      <c r="F19" s="10">
        <v>0.781</v>
      </c>
      <c r="G19" s="10">
        <v>0.838</v>
      </c>
      <c r="H19" s="10">
        <v>0.793</v>
      </c>
      <c r="I19" s="10">
        <v>0.77</v>
      </c>
      <c r="J19" s="10">
        <v>0.714</v>
      </c>
      <c r="K19" s="10">
        <v>0.823</v>
      </c>
      <c r="L19" s="10">
        <v>0.774</v>
      </c>
      <c r="M19" s="10">
        <v>0.833</v>
      </c>
      <c r="N19" s="10">
        <v>0.786</v>
      </c>
      <c r="O19" s="10">
        <v>0.096</v>
      </c>
      <c r="P19" s="10">
        <v>0.108</v>
      </c>
      <c r="Q19" s="10">
        <v>0.099</v>
      </c>
      <c r="R19" s="10">
        <v>0.112</v>
      </c>
      <c r="S19" s="10">
        <v>0.098</v>
      </c>
      <c r="T19" s="10">
        <v>0.111</v>
      </c>
      <c r="U19" s="11"/>
      <c r="V19" s="14"/>
      <c r="W19" s="14"/>
    </row>
    <row r="20">
      <c r="A20" s="10">
        <v>12.0</v>
      </c>
      <c r="B20" s="8" t="s">
        <v>64</v>
      </c>
      <c r="C20" s="10">
        <v>0.83</v>
      </c>
      <c r="D20" s="10">
        <v>0.795</v>
      </c>
      <c r="E20" s="10">
        <v>0.836</v>
      </c>
      <c r="F20" s="10">
        <v>0.799</v>
      </c>
      <c r="G20" s="10">
        <v>0.832</v>
      </c>
      <c r="H20" s="10">
        <v>0.794</v>
      </c>
      <c r="I20" s="10">
        <v>0.825</v>
      </c>
      <c r="J20" s="10">
        <v>0.791</v>
      </c>
      <c r="K20" s="10">
        <v>0.832</v>
      </c>
      <c r="L20" s="10">
        <v>0.794</v>
      </c>
      <c r="M20" s="10">
        <v>0.828</v>
      </c>
      <c r="N20" s="10">
        <v>0.789</v>
      </c>
      <c r="O20" s="10">
        <v>0.084</v>
      </c>
      <c r="P20" s="10">
        <v>0.092</v>
      </c>
      <c r="Q20" s="10">
        <v>0.096</v>
      </c>
      <c r="R20" s="10">
        <v>0.107</v>
      </c>
      <c r="S20" s="10">
        <v>0.1</v>
      </c>
      <c r="T20" s="10">
        <v>0.11</v>
      </c>
      <c r="U20" s="11"/>
      <c r="V20" s="14"/>
      <c r="W20" s="14"/>
    </row>
    <row r="21">
      <c r="A21" s="10">
        <v>13.0</v>
      </c>
      <c r="B21" s="8" t="s">
        <v>65</v>
      </c>
      <c r="C21" s="10">
        <v>0.89</v>
      </c>
      <c r="D21" s="10">
        <v>0.861</v>
      </c>
      <c r="E21" s="10">
        <v>0.895</v>
      </c>
      <c r="F21" s="10">
        <v>0.867</v>
      </c>
      <c r="G21" s="10">
        <v>0.885</v>
      </c>
      <c r="H21" s="10">
        <v>0.854</v>
      </c>
      <c r="I21" s="10">
        <v>0.887</v>
      </c>
      <c r="J21" s="10">
        <v>0.858</v>
      </c>
      <c r="K21" s="10">
        <v>0.893</v>
      </c>
      <c r="L21" s="10">
        <v>0.863</v>
      </c>
      <c r="M21" s="10">
        <v>0.882</v>
      </c>
      <c r="N21" s="10">
        <v>0.85</v>
      </c>
      <c r="O21" s="10">
        <v>0.068</v>
      </c>
      <c r="P21" s="10">
        <v>0.077</v>
      </c>
      <c r="Q21" s="10">
        <v>0.078</v>
      </c>
      <c r="R21" s="10">
        <v>0.088</v>
      </c>
      <c r="S21" s="10">
        <v>0.083</v>
      </c>
      <c r="T21" s="10">
        <v>0.093</v>
      </c>
      <c r="U21" s="11"/>
      <c r="V21" s="14"/>
      <c r="W21" s="14"/>
    </row>
    <row r="22">
      <c r="A22" s="10">
        <v>14.0</v>
      </c>
      <c r="B22" s="8" t="s">
        <v>66</v>
      </c>
      <c r="C22" s="10">
        <v>0.906</v>
      </c>
      <c r="D22" s="10">
        <v>0.878</v>
      </c>
      <c r="E22" s="10">
        <v>0.909</v>
      </c>
      <c r="F22" s="10">
        <v>0.882</v>
      </c>
      <c r="G22" s="10">
        <v>0.896</v>
      </c>
      <c r="H22" s="10">
        <v>0.866</v>
      </c>
      <c r="I22" s="10">
        <v>0.903</v>
      </c>
      <c r="J22" s="10">
        <v>0.875</v>
      </c>
      <c r="K22" s="10">
        <v>0.907</v>
      </c>
      <c r="L22" s="10">
        <v>0.879</v>
      </c>
      <c r="M22" s="10">
        <v>0.893</v>
      </c>
      <c r="N22" s="10">
        <v>0.862</v>
      </c>
      <c r="O22" s="10">
        <v>0.063</v>
      </c>
      <c r="P22" s="10">
        <v>0.072</v>
      </c>
      <c r="Q22" s="10">
        <v>0.073</v>
      </c>
      <c r="R22" s="10">
        <v>0.083</v>
      </c>
      <c r="S22" s="10">
        <v>0.079</v>
      </c>
      <c r="T22" s="10">
        <v>0.089</v>
      </c>
      <c r="U22" s="11"/>
      <c r="V22" s="14"/>
      <c r="W22" s="14"/>
    </row>
    <row r="23">
      <c r="A23" s="10">
        <v>15.0</v>
      </c>
      <c r="B23" s="8" t="s">
        <v>67</v>
      </c>
      <c r="C23" s="10">
        <v>0.911</v>
      </c>
      <c r="D23" s="10">
        <v>0.884</v>
      </c>
      <c r="E23" s="10">
        <v>0.914</v>
      </c>
      <c r="F23" s="10">
        <v>0.888</v>
      </c>
      <c r="G23" s="10">
        <v>0.9</v>
      </c>
      <c r="H23" s="10">
        <v>0.87</v>
      </c>
      <c r="I23" s="10">
        <v>0.908</v>
      </c>
      <c r="J23" s="10">
        <v>0.88</v>
      </c>
      <c r="K23" s="10">
        <v>0.912</v>
      </c>
      <c r="L23" s="10">
        <v>0.884</v>
      </c>
      <c r="M23" s="10">
        <v>0.897</v>
      </c>
      <c r="N23" s="10">
        <v>0.866</v>
      </c>
      <c r="O23" s="10">
        <v>0.061</v>
      </c>
      <c r="P23" s="10">
        <v>0.07</v>
      </c>
      <c r="Q23" s="10">
        <v>0.071</v>
      </c>
      <c r="R23" s="10">
        <v>0.081</v>
      </c>
      <c r="S23" s="10">
        <v>0.077</v>
      </c>
      <c r="T23" s="10">
        <v>0.088</v>
      </c>
      <c r="U23" s="11"/>
      <c r="V23" s="14"/>
      <c r="W23" s="14"/>
    </row>
    <row r="24">
      <c r="A24" s="10">
        <v>16.0</v>
      </c>
      <c r="B24" s="8" t="s">
        <v>68</v>
      </c>
      <c r="C24" s="10">
        <v>0.802</v>
      </c>
      <c r="D24" s="10">
        <v>0.766</v>
      </c>
      <c r="E24" s="10">
        <v>0.805</v>
      </c>
      <c r="F24" s="10">
        <v>0.765</v>
      </c>
      <c r="G24" s="10">
        <v>0.802</v>
      </c>
      <c r="H24" s="10">
        <v>0.761</v>
      </c>
      <c r="I24" s="10">
        <v>0.798</v>
      </c>
      <c r="J24" s="10">
        <v>0.761</v>
      </c>
      <c r="K24" s="10">
        <v>0.801</v>
      </c>
      <c r="L24" s="10">
        <v>0.76</v>
      </c>
      <c r="M24" s="10">
        <v>0.797</v>
      </c>
      <c r="N24" s="10">
        <v>0.756</v>
      </c>
      <c r="O24" s="10">
        <v>0.09</v>
      </c>
      <c r="P24" s="10">
        <v>0.098</v>
      </c>
      <c r="Q24" s="10">
        <v>0.105</v>
      </c>
      <c r="R24" s="10">
        <v>0.115</v>
      </c>
      <c r="S24" s="10">
        <v>0.108</v>
      </c>
      <c r="T24" s="10">
        <v>0.119</v>
      </c>
      <c r="U24" s="11"/>
      <c r="V24" s="14"/>
      <c r="W24" s="14"/>
    </row>
    <row r="25">
      <c r="A25" s="10">
        <v>17.0</v>
      </c>
      <c r="B25" s="8" t="s">
        <v>69</v>
      </c>
      <c r="C25" s="10">
        <v>0.853</v>
      </c>
      <c r="D25" s="10">
        <v>0.82</v>
      </c>
      <c r="E25" s="10">
        <v>0.858</v>
      </c>
      <c r="F25" s="10">
        <v>0.824</v>
      </c>
      <c r="G25" s="10">
        <v>0.853</v>
      </c>
      <c r="H25" s="10">
        <v>0.818</v>
      </c>
      <c r="I25" s="10">
        <v>0.849</v>
      </c>
      <c r="J25" s="10">
        <v>0.816</v>
      </c>
      <c r="K25" s="10">
        <v>0.854</v>
      </c>
      <c r="L25" s="10">
        <v>0.819</v>
      </c>
      <c r="M25" s="10">
        <v>0.85</v>
      </c>
      <c r="N25" s="10">
        <v>0.813</v>
      </c>
      <c r="O25" s="10">
        <v>0.078</v>
      </c>
      <c r="P25" s="10">
        <v>0.086</v>
      </c>
      <c r="Q25" s="10">
        <v>0.09</v>
      </c>
      <c r="R25" s="10">
        <v>0.1</v>
      </c>
      <c r="S25" s="10">
        <v>0.093</v>
      </c>
      <c r="T25" s="10">
        <v>0.104</v>
      </c>
      <c r="U25" s="11"/>
      <c r="V25" s="14"/>
      <c r="W25" s="14"/>
    </row>
    <row r="26">
      <c r="A26" s="10">
        <v>18.0</v>
      </c>
      <c r="B26" s="8" t="s">
        <v>70</v>
      </c>
      <c r="C26" s="10">
        <v>0.868</v>
      </c>
      <c r="D26" s="10">
        <v>0.837</v>
      </c>
      <c r="E26" s="10">
        <v>0.871</v>
      </c>
      <c r="F26" s="10">
        <v>0.838</v>
      </c>
      <c r="G26" s="10">
        <v>0.864</v>
      </c>
      <c r="H26" s="10">
        <v>0.829</v>
      </c>
      <c r="I26" s="10">
        <v>0.865</v>
      </c>
      <c r="J26" s="10">
        <v>0.832</v>
      </c>
      <c r="K26" s="10">
        <v>0.868</v>
      </c>
      <c r="L26" s="10">
        <v>0.834</v>
      </c>
      <c r="M26" s="10">
        <v>0.861</v>
      </c>
      <c r="N26" s="10">
        <v>0.824</v>
      </c>
      <c r="O26" s="10">
        <v>0.074</v>
      </c>
      <c r="P26" s="10">
        <v>0.082</v>
      </c>
      <c r="Q26" s="10">
        <v>0.085</v>
      </c>
      <c r="R26" s="10">
        <v>0.096</v>
      </c>
      <c r="S26" s="10">
        <v>0.09</v>
      </c>
      <c r="T26" s="10">
        <v>0.101</v>
      </c>
      <c r="U26" s="11"/>
      <c r="V26" s="14"/>
      <c r="W26" s="14"/>
    </row>
    <row r="27">
      <c r="A27" s="10">
        <v>19.0</v>
      </c>
      <c r="B27" s="8" t="s">
        <v>71</v>
      </c>
      <c r="C27" s="10">
        <v>0.874</v>
      </c>
      <c r="D27" s="10">
        <v>0.841</v>
      </c>
      <c r="E27" s="10">
        <v>0.876</v>
      </c>
      <c r="F27" s="10">
        <v>0.843</v>
      </c>
      <c r="G27" s="10">
        <v>0.868</v>
      </c>
      <c r="H27" s="10">
        <v>0.832</v>
      </c>
      <c r="I27" s="10">
        <v>0.87</v>
      </c>
      <c r="J27" s="10">
        <v>0.837</v>
      </c>
      <c r="K27" s="10">
        <v>0.873</v>
      </c>
      <c r="L27" s="10">
        <v>0.838</v>
      </c>
      <c r="M27" s="10">
        <v>0.864</v>
      </c>
      <c r="N27" s="10">
        <v>0.827</v>
      </c>
      <c r="O27" s="10">
        <v>0.072</v>
      </c>
      <c r="P27" s="10">
        <v>0.081</v>
      </c>
      <c r="Q27" s="10">
        <v>0.084</v>
      </c>
      <c r="R27" s="10">
        <v>0.095</v>
      </c>
      <c r="S27" s="10">
        <v>0.089</v>
      </c>
      <c r="T27" s="10">
        <v>0.1</v>
      </c>
      <c r="U27" s="11"/>
      <c r="V27" s="14"/>
      <c r="W27" s="14"/>
    </row>
    <row r="28">
      <c r="A28" s="10">
        <v>20.0</v>
      </c>
      <c r="B28" s="8" t="s">
        <v>72</v>
      </c>
      <c r="C28" s="10">
        <v>0.855</v>
      </c>
      <c r="D28" s="10">
        <v>0.854</v>
      </c>
      <c r="E28" s="10">
        <v>0.906</v>
      </c>
      <c r="F28" s="10">
        <v>0.879</v>
      </c>
      <c r="G28" s="10">
        <v>0.912</v>
      </c>
      <c r="H28" s="10">
        <v>0.886</v>
      </c>
      <c r="I28" s="10">
        <v>0.882</v>
      </c>
      <c r="J28" s="10">
        <v>0.85</v>
      </c>
      <c r="K28" s="10">
        <v>0.904</v>
      </c>
      <c r="L28" s="10">
        <v>0.876</v>
      </c>
      <c r="M28" s="10">
        <v>0.909</v>
      </c>
      <c r="N28" s="10">
        <v>0.883</v>
      </c>
      <c r="O28" s="10">
        <v>0.069</v>
      </c>
      <c r="P28" s="10">
        <v>0.078</v>
      </c>
      <c r="Q28" s="10">
        <v>0.073</v>
      </c>
      <c r="R28" s="10">
        <v>0.083</v>
      </c>
      <c r="S28" s="10">
        <v>0.072</v>
      </c>
      <c r="T28" s="10">
        <v>0.082</v>
      </c>
      <c r="U28" s="11"/>
      <c r="V28" s="14"/>
      <c r="W28" s="14"/>
    </row>
    <row r="29">
      <c r="A29" s="10">
        <v>21.0</v>
      </c>
      <c r="B29" s="8" t="s">
        <v>73</v>
      </c>
      <c r="C29" s="10">
        <v>0.812</v>
      </c>
      <c r="D29" s="10">
        <v>0.763</v>
      </c>
      <c r="E29" s="10">
        <v>0.872</v>
      </c>
      <c r="F29" s="10">
        <v>0.833</v>
      </c>
      <c r="G29" s="10">
        <v>0.888</v>
      </c>
      <c r="H29" s="10">
        <v>0.854</v>
      </c>
      <c r="I29" s="10">
        <v>0.808</v>
      </c>
      <c r="J29" s="10">
        <v>0.757</v>
      </c>
      <c r="K29" s="10">
        <v>0.868</v>
      </c>
      <c r="L29" s="10">
        <v>0.829</v>
      </c>
      <c r="M29" s="10">
        <v>0.885</v>
      </c>
      <c r="N29" s="10">
        <v>0.85</v>
      </c>
      <c r="O29" s="10">
        <v>0.088</v>
      </c>
      <c r="P29" s="10">
        <v>0.099</v>
      </c>
      <c r="Q29" s="10">
        <v>0.085</v>
      </c>
      <c r="R29" s="10">
        <v>0.097</v>
      </c>
      <c r="S29" s="10">
        <v>0.082</v>
      </c>
      <c r="T29" s="10">
        <v>0.093</v>
      </c>
      <c r="U29" s="11"/>
      <c r="V29" s="14"/>
      <c r="W29" s="14"/>
    </row>
    <row r="30">
      <c r="A30" s="10">
        <v>22.0</v>
      </c>
      <c r="B30" s="8" t="s">
        <v>74</v>
      </c>
      <c r="C30" s="10">
        <v>0.818</v>
      </c>
      <c r="D30" s="10">
        <v>0.767</v>
      </c>
      <c r="E30" s="10">
        <v>0.877</v>
      </c>
      <c r="F30" s="10">
        <v>0.838</v>
      </c>
      <c r="G30" s="10">
        <v>0.892</v>
      </c>
      <c r="H30" s="10">
        <v>0.858</v>
      </c>
      <c r="I30" s="10">
        <v>0.812</v>
      </c>
      <c r="J30" s="10">
        <v>0.76</v>
      </c>
      <c r="K30" s="10">
        <v>0.873</v>
      </c>
      <c r="L30" s="10">
        <v>0.834</v>
      </c>
      <c r="M30" s="10">
        <v>0.889</v>
      </c>
      <c r="N30" s="10">
        <v>0.854</v>
      </c>
      <c r="O30" s="10">
        <v>0.87</v>
      </c>
      <c r="P30" s="10">
        <v>0.098</v>
      </c>
      <c r="Q30" s="10">
        <v>0.084</v>
      </c>
      <c r="R30" s="10">
        <v>0.096</v>
      </c>
      <c r="S30" s="10">
        <v>0.08</v>
      </c>
      <c r="T30" s="10">
        <v>0.092</v>
      </c>
      <c r="U30" s="11"/>
      <c r="V30" s="14"/>
      <c r="W30" s="14"/>
    </row>
    <row r="31">
      <c r="A31" s="15" t="s">
        <v>75</v>
      </c>
      <c r="V31" s="14"/>
      <c r="W31" s="14"/>
    </row>
    <row r="32">
      <c r="A32" s="10">
        <v>23.0</v>
      </c>
      <c r="B32" s="8" t="s">
        <v>76</v>
      </c>
      <c r="C32" s="10">
        <v>0.933</v>
      </c>
      <c r="D32" s="10">
        <v>0.898</v>
      </c>
      <c r="E32" s="10">
        <v>0.951</v>
      </c>
      <c r="F32" s="10">
        <v>0.928</v>
      </c>
      <c r="G32" s="10">
        <v>0.951</v>
      </c>
      <c r="H32" s="10">
        <v>0.927</v>
      </c>
      <c r="I32" s="10">
        <v>0.929</v>
      </c>
      <c r="J32" s="10">
        <v>0.893</v>
      </c>
      <c r="K32" s="10">
        <v>0.949</v>
      </c>
      <c r="L32" s="10">
        <v>0.925</v>
      </c>
      <c r="M32" s="10">
        <v>0.949</v>
      </c>
      <c r="N32" s="10">
        <v>0.924</v>
      </c>
      <c r="O32" s="10">
        <v>0.053</v>
      </c>
      <c r="P32" s="10">
        <v>0.066</v>
      </c>
      <c r="Q32" s="10">
        <v>0.053</v>
      </c>
      <c r="R32" s="10">
        <v>0.065</v>
      </c>
      <c r="S32" s="10">
        <v>0.054</v>
      </c>
      <c r="T32" s="10">
        <v>0.066</v>
      </c>
      <c r="U32" s="16"/>
    </row>
    <row r="33">
      <c r="A33" s="10">
        <v>24.0</v>
      </c>
      <c r="B33" s="10">
        <v>3.0</v>
      </c>
      <c r="C33" s="10">
        <v>0.933</v>
      </c>
      <c r="D33" s="10">
        <v>0.901</v>
      </c>
      <c r="E33" s="17"/>
      <c r="F33" s="17"/>
      <c r="G33" s="10">
        <v>0.945</v>
      </c>
      <c r="H33" s="10">
        <v>0.919</v>
      </c>
      <c r="I33" s="10">
        <v>0.93</v>
      </c>
      <c r="J33" s="10">
        <v>0.896</v>
      </c>
      <c r="K33" s="17"/>
      <c r="L33" s="17"/>
      <c r="M33" s="10">
        <v>0.953</v>
      </c>
      <c r="N33" s="10">
        <v>0.93</v>
      </c>
      <c r="O33" s="10">
        <v>0.053</v>
      </c>
      <c r="P33" s="10">
        <v>0.065</v>
      </c>
      <c r="Q33" s="17"/>
      <c r="R33" s="17"/>
      <c r="S33" s="10">
        <v>0.052</v>
      </c>
      <c r="T33" s="10">
        <v>0.063</v>
      </c>
      <c r="U33" s="12" t="s">
        <v>77</v>
      </c>
    </row>
    <row r="34">
      <c r="A34" s="10">
        <v>25.0</v>
      </c>
      <c r="B34" s="10">
        <v>4.0</v>
      </c>
      <c r="C34" s="10">
        <v>0.943</v>
      </c>
      <c r="D34" s="10">
        <v>0.914</v>
      </c>
      <c r="E34" s="17"/>
      <c r="F34" s="17"/>
      <c r="G34" s="10">
        <v>0.948</v>
      </c>
      <c r="H34" s="10">
        <v>0.926</v>
      </c>
      <c r="I34" s="10">
        <v>0.941</v>
      </c>
      <c r="J34" s="10">
        <v>0.91</v>
      </c>
      <c r="K34" s="17"/>
      <c r="L34" s="17"/>
      <c r="M34" s="10">
        <v>0.946</v>
      </c>
      <c r="N34" s="10">
        <v>0.922</v>
      </c>
      <c r="O34" s="10">
        <v>0.049</v>
      </c>
      <c r="P34" s="10">
        <v>0.06</v>
      </c>
      <c r="Q34" s="17"/>
      <c r="R34" s="17"/>
      <c r="S34" s="10">
        <v>0.056</v>
      </c>
      <c r="T34" s="10">
        <v>0.068</v>
      </c>
      <c r="U34" s="12" t="s">
        <v>77</v>
      </c>
    </row>
    <row r="35">
      <c r="A35" s="10">
        <v>26.0</v>
      </c>
      <c r="B35" s="10">
        <v>5.0</v>
      </c>
      <c r="C35" s="10">
        <v>0.95</v>
      </c>
      <c r="D35" s="18">
        <v>0.924</v>
      </c>
      <c r="E35" s="17"/>
      <c r="F35" s="7"/>
      <c r="G35" s="10">
        <v>0.96</v>
      </c>
      <c r="H35" s="18">
        <v>0.941</v>
      </c>
      <c r="I35" s="10">
        <v>0.948</v>
      </c>
      <c r="J35" s="18">
        <v>0.92</v>
      </c>
      <c r="K35" s="17"/>
      <c r="L35" s="7"/>
      <c r="M35" s="10">
        <v>0.958</v>
      </c>
      <c r="N35" s="18">
        <v>0.938</v>
      </c>
      <c r="O35" s="10">
        <v>0.046</v>
      </c>
      <c r="P35" s="18">
        <v>0.057</v>
      </c>
      <c r="Q35" s="17"/>
      <c r="R35" s="7"/>
      <c r="S35" s="10">
        <v>0.049</v>
      </c>
      <c r="T35" s="18">
        <v>0.06</v>
      </c>
      <c r="U35" s="12" t="s">
        <v>77</v>
      </c>
    </row>
    <row r="36">
      <c r="A36" s="10">
        <v>27.0</v>
      </c>
      <c r="B36" s="10">
        <v>6.0</v>
      </c>
      <c r="C36" s="10">
        <v>0.954</v>
      </c>
      <c r="D36" s="18">
        <v>0.93</v>
      </c>
      <c r="E36" s="17"/>
      <c r="F36" s="11"/>
      <c r="G36" s="10">
        <v>0.961</v>
      </c>
      <c r="H36" s="18">
        <v>0.942</v>
      </c>
      <c r="I36" s="10">
        <v>0.952</v>
      </c>
      <c r="J36" s="18">
        <v>0.926</v>
      </c>
      <c r="K36" s="17"/>
      <c r="L36" s="11"/>
      <c r="M36" s="10">
        <v>0.959</v>
      </c>
      <c r="N36" s="18">
        <v>0.939</v>
      </c>
      <c r="O36" s="10">
        <v>0.044</v>
      </c>
      <c r="P36" s="18">
        <v>0.055</v>
      </c>
      <c r="Q36" s="17"/>
      <c r="R36" s="11"/>
      <c r="S36" s="10">
        <v>0.049</v>
      </c>
      <c r="T36" s="18">
        <v>0.059</v>
      </c>
      <c r="U36" s="12" t="s">
        <v>77</v>
      </c>
    </row>
    <row r="37">
      <c r="A37" s="15" t="s">
        <v>78</v>
      </c>
    </row>
    <row r="38">
      <c r="A38" s="10">
        <v>28.0</v>
      </c>
      <c r="B38" s="8" t="s">
        <v>79</v>
      </c>
      <c r="C38" s="10">
        <v>0.858</v>
      </c>
      <c r="D38" s="10">
        <v>0.826</v>
      </c>
      <c r="E38" s="10">
        <v>0.844</v>
      </c>
      <c r="F38" s="10">
        <v>0.81</v>
      </c>
      <c r="G38" s="10">
        <v>0.861</v>
      </c>
      <c r="H38" s="10">
        <v>0.829</v>
      </c>
      <c r="I38" s="10">
        <v>0.852</v>
      </c>
      <c r="J38" s="10">
        <v>0.819</v>
      </c>
      <c r="K38" s="10">
        <v>0.838</v>
      </c>
      <c r="L38" s="10">
        <v>0.803</v>
      </c>
      <c r="M38" s="10">
        <v>0.856</v>
      </c>
      <c r="N38" s="10">
        <v>0.823</v>
      </c>
      <c r="O38" s="10">
        <v>0.077</v>
      </c>
      <c r="P38" s="10">
        <v>0.085</v>
      </c>
      <c r="Q38" s="10">
        <v>0.095</v>
      </c>
      <c r="R38" s="10">
        <v>0.104</v>
      </c>
      <c r="S38" s="10">
        <v>0.091</v>
      </c>
      <c r="T38" s="10">
        <v>0.101</v>
      </c>
      <c r="U38" s="7"/>
    </row>
    <row r="39">
      <c r="A39" s="10">
        <v>29.0</v>
      </c>
      <c r="B39" s="8" t="s">
        <v>64</v>
      </c>
      <c r="C39" s="10">
        <v>0.868</v>
      </c>
      <c r="D39" s="10">
        <v>0.838</v>
      </c>
      <c r="E39" s="10">
        <v>0.849</v>
      </c>
      <c r="F39" s="10">
        <v>0.816</v>
      </c>
      <c r="G39" s="10">
        <v>0.866</v>
      </c>
      <c r="H39" s="10">
        <v>0.835</v>
      </c>
      <c r="I39" s="10">
        <v>0.863</v>
      </c>
      <c r="J39" s="10">
        <v>0.831</v>
      </c>
      <c r="K39" s="10">
        <v>0.843</v>
      </c>
      <c r="L39" s="10">
        <v>0.809</v>
      </c>
      <c r="M39" s="10">
        <v>0.861</v>
      </c>
      <c r="N39" s="10">
        <v>0.829</v>
      </c>
      <c r="O39" s="10">
        <v>0.074</v>
      </c>
      <c r="P39" s="10">
        <v>0.083</v>
      </c>
      <c r="Q39" s="10">
        <v>0.093</v>
      </c>
      <c r="R39" s="10">
        <v>0.103</v>
      </c>
      <c r="S39" s="10">
        <v>0.09</v>
      </c>
      <c r="T39" s="10">
        <v>0.099</v>
      </c>
      <c r="U39" s="11"/>
      <c r="V39" s="14"/>
      <c r="W39" s="14"/>
    </row>
    <row r="40">
      <c r="A40" s="10">
        <v>30.0</v>
      </c>
      <c r="B40" s="8" t="s">
        <v>60</v>
      </c>
      <c r="C40" s="10">
        <v>0.865</v>
      </c>
      <c r="D40" s="10">
        <v>0.835</v>
      </c>
      <c r="E40" s="10">
        <v>0.848</v>
      </c>
      <c r="F40" s="10">
        <v>0.815</v>
      </c>
      <c r="G40" s="10">
        <v>0.864</v>
      </c>
      <c r="H40" s="10">
        <v>0.834</v>
      </c>
      <c r="I40" s="10">
        <v>0.86</v>
      </c>
      <c r="J40" s="10">
        <v>0.829</v>
      </c>
      <c r="K40" s="10">
        <v>0.842</v>
      </c>
      <c r="L40" s="10">
        <v>0.808</v>
      </c>
      <c r="M40" s="10">
        <v>0.859</v>
      </c>
      <c r="N40" s="10">
        <v>0.828</v>
      </c>
      <c r="O40" s="10">
        <v>0.075</v>
      </c>
      <c r="P40" s="10">
        <v>0.083</v>
      </c>
      <c r="Q40" s="10">
        <v>0.094</v>
      </c>
      <c r="R40" s="10">
        <v>0.103</v>
      </c>
      <c r="S40" s="10">
        <v>0.09</v>
      </c>
      <c r="T40" s="10">
        <v>0.1</v>
      </c>
      <c r="U40" s="11"/>
      <c r="V40" s="14"/>
      <c r="W40" s="14"/>
    </row>
    <row r="41">
      <c r="A41" s="10">
        <v>31.0</v>
      </c>
      <c r="B41" s="8" t="s">
        <v>69</v>
      </c>
      <c r="C41" s="10">
        <v>0.88</v>
      </c>
      <c r="D41" s="18">
        <v>0.851</v>
      </c>
      <c r="E41" s="10">
        <v>0.858</v>
      </c>
      <c r="F41" s="18">
        <v>0.825</v>
      </c>
      <c r="G41" s="10">
        <v>0.874</v>
      </c>
      <c r="H41" s="18">
        <v>0.845</v>
      </c>
      <c r="I41" s="10">
        <v>0.875</v>
      </c>
      <c r="J41" s="18">
        <v>0.844</v>
      </c>
      <c r="K41" s="10">
        <v>0.851</v>
      </c>
      <c r="L41" s="18">
        <v>0.817</v>
      </c>
      <c r="M41" s="10">
        <v>0.868</v>
      </c>
      <c r="N41" s="18">
        <v>0.837</v>
      </c>
      <c r="O41" s="10">
        <v>0.071</v>
      </c>
      <c r="P41" s="18">
        <v>0.079</v>
      </c>
      <c r="Q41" s="10">
        <v>0.091</v>
      </c>
      <c r="R41" s="18">
        <v>0.101</v>
      </c>
      <c r="S41" s="10">
        <v>0.087</v>
      </c>
      <c r="T41" s="18">
        <v>0.097</v>
      </c>
      <c r="U41" s="14"/>
      <c r="V41" s="14"/>
      <c r="W41" s="14"/>
    </row>
    <row r="42">
      <c r="A42" s="10">
        <v>32.0</v>
      </c>
      <c r="B42" s="8" t="s">
        <v>65</v>
      </c>
      <c r="C42" s="10">
        <v>0.89</v>
      </c>
      <c r="D42" s="10">
        <v>0.862</v>
      </c>
      <c r="E42" s="10">
        <v>0.863</v>
      </c>
      <c r="F42" s="10">
        <v>0.831</v>
      </c>
      <c r="G42" s="10">
        <v>0.879</v>
      </c>
      <c r="H42" s="10">
        <v>0.85</v>
      </c>
      <c r="I42" s="10">
        <v>0.884</v>
      </c>
      <c r="J42" s="10">
        <v>0.856</v>
      </c>
      <c r="K42" s="10">
        <v>0.856</v>
      </c>
      <c r="L42" s="10">
        <v>0.823</v>
      </c>
      <c r="M42" s="10">
        <v>0.873</v>
      </c>
      <c r="N42" s="10">
        <v>0.843</v>
      </c>
      <c r="O42" s="10">
        <v>0.068</v>
      </c>
      <c r="P42" s="10">
        <v>0.076</v>
      </c>
      <c r="Q42" s="10">
        <v>0.089</v>
      </c>
      <c r="R42" s="10">
        <v>0.099</v>
      </c>
      <c r="S42" s="10">
        <v>0.086</v>
      </c>
      <c r="T42" s="10">
        <v>0.095</v>
      </c>
      <c r="U42" s="7"/>
      <c r="V42" s="14"/>
      <c r="W42" s="14"/>
    </row>
    <row r="43">
      <c r="A43" s="10">
        <v>33.0</v>
      </c>
      <c r="B43" s="8" t="s">
        <v>61</v>
      </c>
      <c r="C43" s="10">
        <v>0.887</v>
      </c>
      <c r="D43" s="18">
        <v>0.86</v>
      </c>
      <c r="E43" s="10">
        <v>0.861</v>
      </c>
      <c r="F43" s="18">
        <v>0.83</v>
      </c>
      <c r="G43" s="10">
        <v>0.877</v>
      </c>
      <c r="H43" s="18">
        <v>0.849</v>
      </c>
      <c r="I43" s="10">
        <v>0.881</v>
      </c>
      <c r="J43" s="18">
        <v>0.853</v>
      </c>
      <c r="K43" s="10">
        <v>0.854</v>
      </c>
      <c r="L43" s="18">
        <v>0.822</v>
      </c>
      <c r="M43" s="10">
        <v>0.871</v>
      </c>
      <c r="N43" s="18">
        <v>0.842</v>
      </c>
      <c r="O43" s="10">
        <v>0.069</v>
      </c>
      <c r="P43" s="18">
        <v>0.077</v>
      </c>
      <c r="Q43" s="10">
        <v>0.09</v>
      </c>
      <c r="R43" s="18">
        <v>0.099</v>
      </c>
      <c r="S43" s="10">
        <v>0.086</v>
      </c>
      <c r="T43" s="18">
        <v>0.096</v>
      </c>
      <c r="U43" s="14"/>
      <c r="V43" s="14"/>
      <c r="W43" s="14"/>
    </row>
    <row r="44">
      <c r="A44" s="10">
        <v>34.0</v>
      </c>
      <c r="B44" s="8" t="s">
        <v>70</v>
      </c>
      <c r="C44" s="10">
        <v>0.881</v>
      </c>
      <c r="D44" s="18">
        <v>0.852</v>
      </c>
      <c r="E44" s="10">
        <v>0.858</v>
      </c>
      <c r="F44" s="18">
        <v>0.826</v>
      </c>
      <c r="G44" s="10">
        <v>0.875</v>
      </c>
      <c r="H44" s="18">
        <v>0.845</v>
      </c>
      <c r="I44" s="10">
        <v>0.875</v>
      </c>
      <c r="J44" s="18">
        <v>0.845</v>
      </c>
      <c r="K44" s="10">
        <v>0.851</v>
      </c>
      <c r="L44" s="18">
        <v>0.818</v>
      </c>
      <c r="M44" s="10">
        <v>0.869</v>
      </c>
      <c r="N44" s="18">
        <v>0.838</v>
      </c>
      <c r="O44" s="10">
        <v>0.071</v>
      </c>
      <c r="P44" s="18">
        <v>0.079</v>
      </c>
      <c r="Q44" s="10">
        <v>0.091</v>
      </c>
      <c r="R44" s="18">
        <v>0.1</v>
      </c>
      <c r="S44" s="10">
        <v>0.087</v>
      </c>
      <c r="T44" s="18">
        <v>0.097</v>
      </c>
      <c r="U44" s="16"/>
      <c r="V44" s="14"/>
      <c r="W44" s="14"/>
    </row>
    <row r="45">
      <c r="A45" s="10">
        <v>35.0</v>
      </c>
      <c r="B45" s="8" t="s">
        <v>66</v>
      </c>
      <c r="C45" s="10">
        <v>0.891</v>
      </c>
      <c r="D45" s="18">
        <v>0.864</v>
      </c>
      <c r="E45" s="10">
        <v>0.864</v>
      </c>
      <c r="F45" s="18">
        <v>0.832</v>
      </c>
      <c r="G45" s="10">
        <v>0.88</v>
      </c>
      <c r="H45" s="18">
        <v>0.851</v>
      </c>
      <c r="I45" s="10">
        <v>0.885</v>
      </c>
      <c r="J45" s="18">
        <v>0.857</v>
      </c>
      <c r="K45" s="10">
        <v>0.857</v>
      </c>
      <c r="L45" s="18">
        <v>0.824</v>
      </c>
      <c r="M45" s="10">
        <v>0.874</v>
      </c>
      <c r="N45" s="18">
        <v>0.844</v>
      </c>
      <c r="O45" s="10">
        <v>0.068</v>
      </c>
      <c r="P45" s="18">
        <v>0.076</v>
      </c>
      <c r="Q45" s="10">
        <v>0.089</v>
      </c>
      <c r="R45" s="18">
        <v>0.099</v>
      </c>
      <c r="S45" s="10">
        <v>0.085</v>
      </c>
      <c r="T45" s="18">
        <v>0.095</v>
      </c>
      <c r="U45" s="16"/>
      <c r="V45" s="14"/>
      <c r="W45" s="14"/>
    </row>
    <row r="46">
      <c r="A46" s="10">
        <v>36.0</v>
      </c>
      <c r="B46" s="8" t="s">
        <v>62</v>
      </c>
      <c r="C46" s="10">
        <v>0.888</v>
      </c>
      <c r="D46" s="18">
        <v>0.862</v>
      </c>
      <c r="E46" s="10">
        <v>0.862</v>
      </c>
      <c r="F46" s="18">
        <v>0.832</v>
      </c>
      <c r="G46" s="10">
        <v>0.879</v>
      </c>
      <c r="H46" s="18">
        <v>0.851</v>
      </c>
      <c r="I46" s="10">
        <v>0.883</v>
      </c>
      <c r="J46" s="18">
        <v>0.855</v>
      </c>
      <c r="K46" s="10">
        <v>0.856</v>
      </c>
      <c r="L46" s="18">
        <v>0.824</v>
      </c>
      <c r="M46" s="10">
        <v>0.873</v>
      </c>
      <c r="N46" s="18">
        <v>0.843</v>
      </c>
      <c r="O46" s="10">
        <v>0.069</v>
      </c>
      <c r="P46" s="18">
        <v>0.077</v>
      </c>
      <c r="Q46" s="10">
        <v>0.089</v>
      </c>
      <c r="R46" s="18">
        <v>0.099</v>
      </c>
      <c r="S46" s="10">
        <v>0.086</v>
      </c>
      <c r="T46" s="18">
        <v>0.095</v>
      </c>
      <c r="U46" s="16"/>
      <c r="V46" s="14"/>
      <c r="W46" s="14"/>
    </row>
    <row r="47">
      <c r="A47" s="10">
        <v>37.0</v>
      </c>
      <c r="B47" s="8" t="s">
        <v>71</v>
      </c>
      <c r="C47" s="10">
        <v>0.881</v>
      </c>
      <c r="D47" s="18">
        <v>0.853</v>
      </c>
      <c r="E47" s="10">
        <v>0.859</v>
      </c>
      <c r="F47" s="18">
        <v>0.827</v>
      </c>
      <c r="G47" s="10">
        <v>0.875</v>
      </c>
      <c r="H47" s="18">
        <v>0.846</v>
      </c>
      <c r="I47" s="10">
        <v>0.875</v>
      </c>
      <c r="J47" s="18">
        <v>0.845</v>
      </c>
      <c r="K47" s="10">
        <v>0.852</v>
      </c>
      <c r="L47" s="18">
        <v>0.818</v>
      </c>
      <c r="M47" s="10">
        <v>0.869</v>
      </c>
      <c r="N47" s="18">
        <v>0.838</v>
      </c>
      <c r="O47" s="10">
        <v>0.071</v>
      </c>
      <c r="P47" s="18">
        <v>0.079</v>
      </c>
      <c r="Q47" s="10">
        <v>0.091</v>
      </c>
      <c r="R47" s="18">
        <v>0.1</v>
      </c>
      <c r="S47" s="10">
        <v>0.087</v>
      </c>
      <c r="T47" s="18">
        <v>0.097</v>
      </c>
      <c r="U47" s="16"/>
      <c r="V47" s="14"/>
      <c r="W47" s="14"/>
    </row>
    <row r="48">
      <c r="A48" s="10">
        <v>38.0</v>
      </c>
      <c r="B48" s="8" t="s">
        <v>67</v>
      </c>
      <c r="C48" s="10">
        <v>0.891</v>
      </c>
      <c r="D48" s="18">
        <v>0.865</v>
      </c>
      <c r="E48" s="10">
        <v>0.864</v>
      </c>
      <c r="F48" s="18">
        <v>0.833</v>
      </c>
      <c r="G48" s="10">
        <v>0.88</v>
      </c>
      <c r="H48" s="18">
        <v>0.852</v>
      </c>
      <c r="I48" s="10">
        <v>0.886</v>
      </c>
      <c r="J48" s="18">
        <v>0.858</v>
      </c>
      <c r="K48" s="10">
        <v>0.857</v>
      </c>
      <c r="L48" s="18">
        <v>0.824</v>
      </c>
      <c r="M48" s="10">
        <v>0.874</v>
      </c>
      <c r="N48" s="18">
        <v>0.844</v>
      </c>
      <c r="O48" s="10">
        <v>0.068</v>
      </c>
      <c r="P48" s="18">
        <v>0.076</v>
      </c>
      <c r="Q48" s="10">
        <v>0.089</v>
      </c>
      <c r="R48" s="18">
        <v>0.099</v>
      </c>
      <c r="S48" s="10">
        <v>0.085</v>
      </c>
      <c r="T48" s="18">
        <v>0.095</v>
      </c>
      <c r="U48" s="16"/>
      <c r="V48" s="14"/>
      <c r="W48" s="14"/>
    </row>
    <row r="49">
      <c r="A49" s="10">
        <v>39.0</v>
      </c>
      <c r="B49" s="8" t="s">
        <v>63</v>
      </c>
      <c r="C49" s="10">
        <v>0.888</v>
      </c>
      <c r="D49" s="18">
        <v>0.862</v>
      </c>
      <c r="E49" s="10">
        <v>0.862</v>
      </c>
      <c r="F49" s="18">
        <v>0.832</v>
      </c>
      <c r="G49" s="10">
        <v>0.878</v>
      </c>
      <c r="H49" s="18">
        <v>0.851</v>
      </c>
      <c r="I49" s="10">
        <v>0.883</v>
      </c>
      <c r="J49" s="18">
        <v>0.855</v>
      </c>
      <c r="K49" s="10">
        <v>0.855</v>
      </c>
      <c r="L49" s="18">
        <v>0.823</v>
      </c>
      <c r="M49" s="10">
        <v>0.872</v>
      </c>
      <c r="N49" s="18">
        <v>0.843</v>
      </c>
      <c r="O49" s="10">
        <v>0.069</v>
      </c>
      <c r="P49" s="18">
        <v>0.077</v>
      </c>
      <c r="Q49" s="10">
        <v>0.089</v>
      </c>
      <c r="R49" s="18">
        <v>0.099</v>
      </c>
      <c r="S49" s="10">
        <v>0.086</v>
      </c>
      <c r="T49" s="18">
        <v>0.095</v>
      </c>
      <c r="U49" s="16"/>
      <c r="V49" s="14"/>
      <c r="W49" s="14"/>
    </row>
    <row r="50">
      <c r="A50" s="10">
        <v>40.0</v>
      </c>
      <c r="B50" s="8" t="s">
        <v>72</v>
      </c>
      <c r="C50" s="10">
        <v>0.847</v>
      </c>
      <c r="D50" s="10">
        <v>0.815</v>
      </c>
      <c r="E50" s="10">
        <v>0.831</v>
      </c>
      <c r="F50" s="10">
        <v>0.796</v>
      </c>
      <c r="G50" s="10">
        <v>0.85</v>
      </c>
      <c r="H50" s="10">
        <v>0.818</v>
      </c>
      <c r="I50" s="10">
        <v>0.842</v>
      </c>
      <c r="J50" s="10">
        <v>0.809</v>
      </c>
      <c r="K50" s="10">
        <v>0.825</v>
      </c>
      <c r="L50" s="10">
        <v>0.789</v>
      </c>
      <c r="M50" s="10">
        <v>0.845</v>
      </c>
      <c r="N50" s="10">
        <v>0.812</v>
      </c>
      <c r="O50" s="10">
        <v>0.08</v>
      </c>
      <c r="P50" s="10">
        <v>0.088</v>
      </c>
      <c r="Q50" s="10">
        <v>0.098</v>
      </c>
      <c r="R50" s="10">
        <v>0.108</v>
      </c>
      <c r="S50" s="10">
        <v>0.095</v>
      </c>
      <c r="T50" s="10">
        <v>0.104</v>
      </c>
      <c r="U50" s="7"/>
      <c r="V50" s="14"/>
      <c r="W50" s="14"/>
    </row>
    <row r="51">
      <c r="A51" s="10">
        <v>41.0</v>
      </c>
      <c r="B51" s="8" t="s">
        <v>73</v>
      </c>
      <c r="C51" s="10">
        <v>0.848</v>
      </c>
      <c r="D51" s="18">
        <v>0.817</v>
      </c>
      <c r="E51" s="10">
        <v>0.832</v>
      </c>
      <c r="F51" s="18">
        <v>0.798</v>
      </c>
      <c r="G51" s="10">
        <v>0.851</v>
      </c>
      <c r="H51" s="18">
        <v>0.819</v>
      </c>
      <c r="I51" s="10">
        <v>0.843</v>
      </c>
      <c r="J51" s="18">
        <v>0.81</v>
      </c>
      <c r="K51" s="10">
        <v>0.826</v>
      </c>
      <c r="L51" s="18">
        <v>0.791</v>
      </c>
      <c r="M51" s="10">
        <v>0.846</v>
      </c>
      <c r="N51" s="18">
        <v>0.813</v>
      </c>
      <c r="O51" s="10">
        <v>0.08</v>
      </c>
      <c r="P51" s="18">
        <v>0.088</v>
      </c>
      <c r="Q51" s="10">
        <v>0.98</v>
      </c>
      <c r="R51" s="18">
        <v>0.108</v>
      </c>
      <c r="S51" s="10">
        <v>0.094</v>
      </c>
      <c r="T51" s="18">
        <v>0.104</v>
      </c>
      <c r="U51" s="14"/>
      <c r="V51" s="14"/>
      <c r="W51" s="14"/>
    </row>
    <row r="52">
      <c r="A52" s="10">
        <v>42.0</v>
      </c>
      <c r="B52" s="8" t="s">
        <v>74</v>
      </c>
      <c r="C52" s="10">
        <v>0.849</v>
      </c>
      <c r="D52" s="18">
        <v>0.817</v>
      </c>
      <c r="E52" s="10">
        <v>0.832</v>
      </c>
      <c r="F52" s="18">
        <v>0.798</v>
      </c>
      <c r="G52" s="10">
        <v>0.851</v>
      </c>
      <c r="H52" s="18">
        <v>0.82</v>
      </c>
      <c r="I52" s="10">
        <v>0.844</v>
      </c>
      <c r="J52" s="18">
        <v>0.811</v>
      </c>
      <c r="K52" s="10">
        <v>0.826</v>
      </c>
      <c r="L52" s="18">
        <v>0.791</v>
      </c>
      <c r="M52" s="10">
        <v>0.846</v>
      </c>
      <c r="N52" s="18">
        <v>0.814</v>
      </c>
      <c r="O52" s="10">
        <v>0.08</v>
      </c>
      <c r="P52" s="18">
        <v>0.087</v>
      </c>
      <c r="Q52" s="10">
        <v>0.098</v>
      </c>
      <c r="R52" s="18">
        <v>0.108</v>
      </c>
      <c r="S52" s="10">
        <v>0.094</v>
      </c>
      <c r="T52" s="18">
        <v>0.104</v>
      </c>
      <c r="U52" s="16"/>
      <c r="V52" s="14"/>
      <c r="W52" s="14"/>
    </row>
    <row r="53">
      <c r="A53" s="19"/>
      <c r="B53" s="19"/>
      <c r="C53" s="20"/>
      <c r="D53" s="21"/>
      <c r="E53" s="20"/>
      <c r="F53" s="21"/>
      <c r="G53" s="20"/>
      <c r="H53" s="21"/>
      <c r="I53" s="20"/>
      <c r="J53" s="21"/>
      <c r="K53" s="20"/>
      <c r="L53" s="21"/>
      <c r="M53" s="20"/>
      <c r="N53" s="21"/>
      <c r="O53" s="20"/>
      <c r="P53" s="21"/>
      <c r="Q53" s="20"/>
      <c r="R53" s="21"/>
      <c r="S53" s="20"/>
      <c r="T53" s="21"/>
      <c r="U53" s="22"/>
      <c r="V53" s="14"/>
      <c r="W53" s="14"/>
    </row>
  </sheetData>
  <mergeCells count="14">
    <mergeCell ref="Q2:R2"/>
    <mergeCell ref="S2:T2"/>
    <mergeCell ref="A4:U4"/>
    <mergeCell ref="A11:U11"/>
    <mergeCell ref="A14:U14"/>
    <mergeCell ref="A31:U31"/>
    <mergeCell ref="A37:U37"/>
    <mergeCell ref="C2:D2"/>
    <mergeCell ref="E2:F2"/>
    <mergeCell ref="G2:H2"/>
    <mergeCell ref="I2:J2"/>
    <mergeCell ref="K2:L2"/>
    <mergeCell ref="M2:N2"/>
    <mergeCell ref="O2:P2"/>
  </mergeCells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23" t="s">
        <v>489</v>
      </c>
    </row>
    <row r="2">
      <c r="A2" s="1"/>
      <c r="B2" s="8"/>
      <c r="C2" s="8"/>
      <c r="D2" s="8"/>
      <c r="E2" s="8"/>
      <c r="F2" s="8"/>
      <c r="G2" s="8"/>
      <c r="H2" s="8"/>
      <c r="I2" s="8"/>
      <c r="J2" s="8"/>
    </row>
    <row r="3">
      <c r="A3" s="1" t="s">
        <v>425</v>
      </c>
      <c r="B3" s="8" t="s">
        <v>461</v>
      </c>
      <c r="C3" s="8" t="s">
        <v>462</v>
      </c>
      <c r="D3" s="8" t="s">
        <v>463</v>
      </c>
      <c r="E3" s="8" t="s">
        <v>464</v>
      </c>
      <c r="F3" s="8" t="s">
        <v>465</v>
      </c>
      <c r="G3" s="8" t="s">
        <v>466</v>
      </c>
      <c r="H3" s="8" t="s">
        <v>467</v>
      </c>
      <c r="I3" s="8" t="s">
        <v>194</v>
      </c>
      <c r="J3" s="8" t="s">
        <v>490</v>
      </c>
    </row>
    <row r="4">
      <c r="A4" s="1" t="s">
        <v>208</v>
      </c>
      <c r="B4" s="31">
        <v>2386.0</v>
      </c>
      <c r="C4" s="31">
        <v>2386.0</v>
      </c>
      <c r="D4" s="31">
        <v>0.02</v>
      </c>
      <c r="E4" s="31">
        <v>0.5</v>
      </c>
      <c r="F4" s="38">
        <v>0.575667</v>
      </c>
      <c r="G4" s="31">
        <v>0.06</v>
      </c>
      <c r="H4" s="62">
        <v>0.37</v>
      </c>
      <c r="I4" s="62">
        <v>0.04</v>
      </c>
      <c r="J4" s="1" t="s">
        <v>491</v>
      </c>
    </row>
    <row r="5">
      <c r="A5" s="1" t="s">
        <v>208</v>
      </c>
      <c r="B5" s="31">
        <v>2386.0</v>
      </c>
      <c r="C5" s="31">
        <v>2386.0</v>
      </c>
      <c r="D5" s="31">
        <v>0.025</v>
      </c>
      <c r="E5" s="31">
        <v>0.5</v>
      </c>
      <c r="F5" s="38">
        <v>0.575667</v>
      </c>
      <c r="G5" s="31">
        <v>0.06</v>
      </c>
      <c r="H5" s="62">
        <v>0.4</v>
      </c>
      <c r="I5" s="62">
        <v>0.04</v>
      </c>
      <c r="J5" s="1" t="s">
        <v>492</v>
      </c>
    </row>
    <row r="6">
      <c r="A6" s="1" t="s">
        <v>208</v>
      </c>
      <c r="B6" s="31">
        <v>2386.0</v>
      </c>
      <c r="C6" s="31">
        <v>2386.0</v>
      </c>
      <c r="D6" s="31">
        <v>0.03</v>
      </c>
      <c r="E6" s="31">
        <v>0.5</v>
      </c>
      <c r="F6" s="38">
        <v>0.575667</v>
      </c>
      <c r="G6" s="31">
        <v>0.06</v>
      </c>
      <c r="H6" s="31">
        <v>0.42</v>
      </c>
      <c r="I6" s="62">
        <v>0.04</v>
      </c>
      <c r="J6" s="1" t="s">
        <v>493</v>
      </c>
    </row>
    <row r="7">
      <c r="A7" s="1" t="s">
        <v>208</v>
      </c>
      <c r="B7" s="31">
        <v>2386.0</v>
      </c>
      <c r="C7" s="31">
        <v>2386.0</v>
      </c>
      <c r="D7" s="31">
        <v>0.035</v>
      </c>
      <c r="E7" s="31">
        <v>0.5</v>
      </c>
      <c r="F7" s="38">
        <v>0.575667</v>
      </c>
      <c r="G7" s="31">
        <v>0.06</v>
      </c>
      <c r="H7" s="31">
        <v>0.44</v>
      </c>
      <c r="I7" s="62">
        <v>0.04</v>
      </c>
      <c r="J7" s="1" t="s">
        <v>494</v>
      </c>
    </row>
    <row r="8">
      <c r="A8" s="1" t="s">
        <v>208</v>
      </c>
      <c r="B8" s="31">
        <v>2386.0</v>
      </c>
      <c r="C8" s="31">
        <v>2386.0</v>
      </c>
      <c r="D8" s="31">
        <v>0.04</v>
      </c>
      <c r="E8" s="31">
        <v>0.5</v>
      </c>
      <c r="F8" s="38">
        <v>0.575667</v>
      </c>
      <c r="G8" s="31">
        <v>0.06</v>
      </c>
      <c r="H8" s="31">
        <v>0.46</v>
      </c>
      <c r="I8" s="62">
        <v>0.04</v>
      </c>
      <c r="J8" s="1" t="s">
        <v>495</v>
      </c>
    </row>
    <row r="9">
      <c r="A9" s="1" t="s">
        <v>208</v>
      </c>
      <c r="B9" s="31">
        <v>2386.0</v>
      </c>
      <c r="C9" s="31">
        <v>2386.0</v>
      </c>
      <c r="D9" s="31">
        <v>0.045</v>
      </c>
      <c r="E9" s="31">
        <v>0.5</v>
      </c>
      <c r="F9" s="38">
        <v>0.575667</v>
      </c>
      <c r="G9" s="31">
        <v>0.06</v>
      </c>
      <c r="H9" s="31">
        <v>0.47</v>
      </c>
      <c r="I9" s="62">
        <v>0.05</v>
      </c>
      <c r="J9" s="1" t="s">
        <v>495</v>
      </c>
    </row>
    <row r="10">
      <c r="A10" s="1" t="s">
        <v>208</v>
      </c>
      <c r="B10" s="31">
        <v>2386.0</v>
      </c>
      <c r="C10" s="31">
        <v>2386.0</v>
      </c>
      <c r="D10" s="31">
        <v>0.05</v>
      </c>
      <c r="E10" s="31">
        <v>0.5</v>
      </c>
      <c r="F10" s="38">
        <v>0.575667</v>
      </c>
      <c r="G10" s="31">
        <v>0.06</v>
      </c>
      <c r="H10" s="31">
        <v>0.49</v>
      </c>
      <c r="I10" s="62">
        <v>0.05</v>
      </c>
      <c r="J10" s="1" t="s">
        <v>496</v>
      </c>
    </row>
    <row r="11">
      <c r="A11" s="2"/>
      <c r="B11" s="8" t="s">
        <v>461</v>
      </c>
      <c r="C11" s="8" t="s">
        <v>462</v>
      </c>
      <c r="D11" s="8" t="s">
        <v>463</v>
      </c>
      <c r="E11" s="8" t="s">
        <v>464</v>
      </c>
      <c r="F11" s="8" t="s">
        <v>465</v>
      </c>
      <c r="G11" s="8" t="s">
        <v>466</v>
      </c>
      <c r="H11" s="8" t="s">
        <v>467</v>
      </c>
      <c r="I11" s="8" t="s">
        <v>194</v>
      </c>
      <c r="J11" s="8" t="s">
        <v>490</v>
      </c>
    </row>
    <row r="12">
      <c r="A12" s="1" t="s">
        <v>207</v>
      </c>
      <c r="B12" s="31">
        <v>2095.0</v>
      </c>
      <c r="C12" s="31">
        <v>2095.0</v>
      </c>
      <c r="D12" s="31">
        <v>0.005</v>
      </c>
      <c r="E12" s="31">
        <v>0.5</v>
      </c>
      <c r="F12" s="31">
        <v>0.5</v>
      </c>
      <c r="G12" s="31">
        <v>0.07</v>
      </c>
      <c r="H12" s="31">
        <v>0.23</v>
      </c>
      <c r="I12" s="31">
        <v>0.034</v>
      </c>
      <c r="J12" s="1" t="s">
        <v>497</v>
      </c>
    </row>
    <row r="13">
      <c r="A13" s="1" t="s">
        <v>207</v>
      </c>
      <c r="B13" s="31">
        <v>2095.0</v>
      </c>
      <c r="C13" s="31">
        <v>2095.0</v>
      </c>
      <c r="D13" s="31">
        <v>0.0075</v>
      </c>
      <c r="E13" s="31">
        <v>0.5</v>
      </c>
      <c r="F13" s="31">
        <v>0.5</v>
      </c>
      <c r="G13" s="31">
        <v>0.07</v>
      </c>
      <c r="H13" s="31">
        <v>0.26</v>
      </c>
      <c r="I13" s="31">
        <v>0.034</v>
      </c>
      <c r="J13" s="1" t="s">
        <v>493</v>
      </c>
    </row>
    <row r="14">
      <c r="A14" s="1" t="s">
        <v>207</v>
      </c>
      <c r="B14" s="31">
        <v>2095.0</v>
      </c>
      <c r="C14" s="31">
        <v>2095.0</v>
      </c>
      <c r="D14" s="31">
        <v>0.01</v>
      </c>
      <c r="E14" s="31">
        <v>0.5</v>
      </c>
      <c r="F14" s="31">
        <v>0.5</v>
      </c>
      <c r="G14" s="31">
        <v>0.07</v>
      </c>
      <c r="H14" s="31">
        <v>0.27</v>
      </c>
      <c r="I14" s="31">
        <v>0.036</v>
      </c>
      <c r="J14" s="1" t="s">
        <v>494</v>
      </c>
    </row>
    <row r="15">
      <c r="A15" s="1" t="s">
        <v>207</v>
      </c>
      <c r="B15" s="31">
        <v>2095.0</v>
      </c>
      <c r="C15" s="31">
        <v>2095.0</v>
      </c>
      <c r="D15" s="31">
        <v>0.0125</v>
      </c>
      <c r="E15" s="31">
        <v>0.5</v>
      </c>
      <c r="F15" s="31">
        <v>0.5</v>
      </c>
      <c r="G15" s="31">
        <v>0.07</v>
      </c>
      <c r="H15" s="31">
        <v>0.29</v>
      </c>
      <c r="I15" s="31">
        <v>0.038</v>
      </c>
      <c r="J15" s="1" t="s">
        <v>496</v>
      </c>
    </row>
    <row r="16">
      <c r="A16" s="1" t="s">
        <v>207</v>
      </c>
      <c r="B16" s="31">
        <v>2095.0</v>
      </c>
      <c r="C16" s="31">
        <v>2095.0</v>
      </c>
      <c r="D16" s="31">
        <v>0.015</v>
      </c>
      <c r="E16" s="31">
        <v>0.5</v>
      </c>
      <c r="F16" s="31">
        <v>0.5</v>
      </c>
      <c r="G16" s="31">
        <v>0.07</v>
      </c>
      <c r="H16" s="31">
        <v>0.3</v>
      </c>
      <c r="I16" s="31">
        <v>0.04</v>
      </c>
      <c r="J16" s="1" t="s">
        <v>496</v>
      </c>
    </row>
    <row r="17">
      <c r="A17" s="1" t="s">
        <v>207</v>
      </c>
      <c r="B17" s="31">
        <v>2095.0</v>
      </c>
      <c r="C17" s="31">
        <v>2095.0</v>
      </c>
      <c r="D17" s="31">
        <v>0.0175</v>
      </c>
      <c r="E17" s="31">
        <v>0.5</v>
      </c>
      <c r="F17" s="31">
        <v>0.5</v>
      </c>
      <c r="G17" s="31">
        <v>0.07</v>
      </c>
      <c r="H17" s="31">
        <v>0.32</v>
      </c>
      <c r="I17" s="31">
        <v>0.042</v>
      </c>
      <c r="J17" s="1" t="s">
        <v>496</v>
      </c>
    </row>
    <row r="18">
      <c r="A18" s="2"/>
      <c r="B18" s="2"/>
      <c r="C18" s="2"/>
      <c r="D18" s="2"/>
      <c r="E18" s="2"/>
      <c r="F18" s="2"/>
      <c r="G18" s="2"/>
      <c r="H18" s="2"/>
      <c r="I18" s="2"/>
      <c r="J18" s="2"/>
    </row>
    <row r="19">
      <c r="A19" s="2"/>
      <c r="B19" s="2"/>
      <c r="C19" s="2"/>
      <c r="D19" s="2"/>
      <c r="E19" s="2"/>
      <c r="F19" s="2"/>
      <c r="G19" s="2"/>
      <c r="H19" s="2"/>
      <c r="I19" s="2"/>
      <c r="J19" s="2"/>
    </row>
    <row r="20">
      <c r="A20" s="1" t="s">
        <v>498</v>
      </c>
      <c r="E20" s="2"/>
      <c r="F20" s="2"/>
      <c r="G20" s="2"/>
      <c r="H20" s="2"/>
      <c r="I20" s="2"/>
      <c r="J20" s="2"/>
    </row>
    <row r="21">
      <c r="A21" s="1" t="s">
        <v>425</v>
      </c>
      <c r="B21" s="8" t="s">
        <v>461</v>
      </c>
      <c r="C21" s="8" t="s">
        <v>462</v>
      </c>
      <c r="D21" s="8" t="s">
        <v>463</v>
      </c>
      <c r="E21" s="8" t="s">
        <v>464</v>
      </c>
      <c r="F21" s="8" t="s">
        <v>465</v>
      </c>
      <c r="G21" s="8" t="s">
        <v>466</v>
      </c>
      <c r="H21" s="8" t="s">
        <v>467</v>
      </c>
      <c r="I21" s="8" t="s">
        <v>194</v>
      </c>
      <c r="J21" s="64"/>
    </row>
    <row r="22">
      <c r="A22" s="1" t="s">
        <v>208</v>
      </c>
      <c r="B22" s="31">
        <v>2386.0</v>
      </c>
      <c r="C22" s="31">
        <v>2386.0</v>
      </c>
      <c r="D22" s="31">
        <v>0.027628</v>
      </c>
      <c r="E22" s="31">
        <v>0.5</v>
      </c>
      <c r="F22" s="31">
        <v>0.575667</v>
      </c>
      <c r="G22" s="31">
        <v>0.06</v>
      </c>
      <c r="H22" s="62">
        <v>0.41</v>
      </c>
      <c r="I22" s="62">
        <v>0.04</v>
      </c>
      <c r="J22" s="2"/>
    </row>
    <row r="23">
      <c r="A23" s="1" t="s">
        <v>207</v>
      </c>
      <c r="B23" s="31">
        <v>2095.0</v>
      </c>
      <c r="C23" s="31">
        <v>2095.0</v>
      </c>
      <c r="D23" s="31">
        <v>0.008372</v>
      </c>
      <c r="E23" s="31">
        <v>0.5</v>
      </c>
      <c r="F23" s="31">
        <v>0.5</v>
      </c>
      <c r="G23" s="31">
        <v>0.07</v>
      </c>
      <c r="H23" s="62">
        <v>0.26</v>
      </c>
      <c r="I23" s="62">
        <v>0.04</v>
      </c>
      <c r="J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</row>
    <row r="26">
      <c r="A26" s="1" t="s">
        <v>499</v>
      </c>
      <c r="C26" s="2"/>
      <c r="D26" s="2"/>
      <c r="E26" s="2"/>
      <c r="F26" s="2"/>
      <c r="G26" s="2"/>
      <c r="H26" s="2"/>
      <c r="I26" s="2"/>
      <c r="J26" s="2"/>
    </row>
  </sheetData>
  <mergeCells count="2">
    <mergeCell ref="A20:D20"/>
    <mergeCell ref="A26:B26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4.71"/>
    <col customWidth="1" min="2" max="2" width="27.14"/>
  </cols>
  <sheetData>
    <row r="1">
      <c r="A1" s="23" t="s">
        <v>80</v>
      </c>
    </row>
    <row r="3">
      <c r="A3" s="24" t="s">
        <v>81</v>
      </c>
      <c r="B3" s="11"/>
      <c r="C3" s="11"/>
    </row>
    <row r="4">
      <c r="A4" s="24" t="s">
        <v>82</v>
      </c>
      <c r="B4" s="24" t="s">
        <v>83</v>
      </c>
      <c r="C4" s="25" t="s">
        <v>84</v>
      </c>
    </row>
    <row r="5">
      <c r="A5" s="24" t="s">
        <v>85</v>
      </c>
      <c r="B5" s="18">
        <v>0.775</v>
      </c>
      <c r="C5" s="18">
        <v>0.53</v>
      </c>
    </row>
    <row r="6">
      <c r="A6" s="24" t="s">
        <v>86</v>
      </c>
      <c r="B6" s="18">
        <v>0.746</v>
      </c>
      <c r="C6" s="18">
        <v>0.474</v>
      </c>
    </row>
    <row r="7">
      <c r="A7" s="24" t="s">
        <v>87</v>
      </c>
      <c r="B7" s="18">
        <v>0.718</v>
      </c>
      <c r="C7" s="18">
        <v>0.433</v>
      </c>
    </row>
    <row r="8">
      <c r="A8" s="24" t="s">
        <v>88</v>
      </c>
      <c r="B8" s="18">
        <v>0.702</v>
      </c>
      <c r="C8" s="18">
        <v>0.39</v>
      </c>
    </row>
    <row r="9">
      <c r="A9" s="24" t="s">
        <v>89</v>
      </c>
      <c r="B9" s="18">
        <v>0.718</v>
      </c>
      <c r="C9" s="18">
        <v>0.382</v>
      </c>
    </row>
    <row r="10">
      <c r="A10" s="7"/>
      <c r="B10" s="11"/>
      <c r="C10" s="11"/>
    </row>
    <row r="11">
      <c r="A11" s="24" t="s">
        <v>90</v>
      </c>
      <c r="B11" s="11"/>
      <c r="C11" s="11"/>
    </row>
    <row r="12">
      <c r="A12" s="24" t="s">
        <v>82</v>
      </c>
      <c r="B12" s="24" t="s">
        <v>83</v>
      </c>
      <c r="C12" s="25" t="s">
        <v>84</v>
      </c>
    </row>
    <row r="13">
      <c r="A13" s="24" t="s">
        <v>91</v>
      </c>
      <c r="B13" s="18">
        <v>0.776</v>
      </c>
      <c r="C13" s="18">
        <v>0.561</v>
      </c>
    </row>
    <row r="14">
      <c r="A14" s="24" t="s">
        <v>92</v>
      </c>
      <c r="B14" s="18">
        <v>0.796</v>
      </c>
      <c r="C14" s="18">
        <v>0.575</v>
      </c>
    </row>
    <row r="15">
      <c r="A15" s="24" t="s">
        <v>93</v>
      </c>
      <c r="B15" s="18">
        <v>0.839</v>
      </c>
      <c r="C15" s="18">
        <v>0.564</v>
      </c>
    </row>
    <row r="16">
      <c r="A16" s="24" t="s">
        <v>94</v>
      </c>
      <c r="B16" s="18">
        <v>0.769</v>
      </c>
      <c r="C16" s="18">
        <v>0.603</v>
      </c>
    </row>
    <row r="17">
      <c r="A17" s="24" t="s">
        <v>95</v>
      </c>
      <c r="B17" s="18">
        <v>0.806</v>
      </c>
      <c r="C17" s="18">
        <v>0.583</v>
      </c>
    </row>
    <row r="18">
      <c r="A18" s="24" t="s">
        <v>96</v>
      </c>
      <c r="B18" s="18">
        <v>0.888</v>
      </c>
      <c r="C18" s="18">
        <v>0.64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64.43"/>
    <col customWidth="1" min="2" max="2" width="26.86"/>
  </cols>
  <sheetData>
    <row r="1">
      <c r="A1" s="23" t="s">
        <v>97</v>
      </c>
    </row>
    <row r="2">
      <c r="A2" s="26"/>
      <c r="B2" s="26"/>
      <c r="C2" s="27"/>
      <c r="D2" s="27"/>
      <c r="E2" s="27"/>
      <c r="F2" s="27"/>
      <c r="G2" s="27"/>
      <c r="H2" s="27"/>
      <c r="I2" s="27"/>
      <c r="J2" s="27"/>
      <c r="K2" s="27"/>
      <c r="L2" s="27"/>
    </row>
    <row r="3">
      <c r="A3" s="26" t="s">
        <v>98</v>
      </c>
      <c r="B3" s="26" t="s">
        <v>99</v>
      </c>
      <c r="C3" s="26"/>
      <c r="D3" s="26"/>
      <c r="E3" s="26"/>
      <c r="F3" s="26"/>
      <c r="G3" s="27"/>
      <c r="H3" s="26"/>
      <c r="I3" s="27"/>
      <c r="J3" s="26"/>
      <c r="K3" s="27"/>
      <c r="L3" s="26"/>
    </row>
    <row r="4">
      <c r="A4" s="3" t="s">
        <v>100</v>
      </c>
      <c r="B4" s="28" t="s">
        <v>101</v>
      </c>
      <c r="C4" s="11"/>
      <c r="D4" s="12" t="s">
        <v>102</v>
      </c>
    </row>
    <row r="5">
      <c r="A5" s="3" t="s">
        <v>100</v>
      </c>
      <c r="B5" s="28" t="s">
        <v>103</v>
      </c>
      <c r="C5" s="11"/>
      <c r="D5" s="12" t="s">
        <v>104</v>
      </c>
    </row>
    <row r="6">
      <c r="A6" s="3" t="s">
        <v>100</v>
      </c>
      <c r="B6" s="28" t="s">
        <v>105</v>
      </c>
      <c r="C6" s="11"/>
    </row>
    <row r="7">
      <c r="A7" s="3" t="s">
        <v>100</v>
      </c>
      <c r="B7" s="28" t="s">
        <v>106</v>
      </c>
      <c r="C7" s="11"/>
    </row>
    <row r="8">
      <c r="A8" s="3" t="s">
        <v>100</v>
      </c>
      <c r="B8" s="28" t="s">
        <v>107</v>
      </c>
      <c r="C8" s="11"/>
      <c r="E8" s="29"/>
    </row>
    <row r="9">
      <c r="A9" s="3" t="s">
        <v>100</v>
      </c>
      <c r="B9" s="28" t="s">
        <v>108</v>
      </c>
      <c r="C9" s="11"/>
    </row>
    <row r="10">
      <c r="A10" s="3" t="s">
        <v>100</v>
      </c>
      <c r="B10" s="28" t="s">
        <v>109</v>
      </c>
      <c r="C10" s="11"/>
      <c r="L10" s="27"/>
    </row>
    <row r="11">
      <c r="A11" s="3" t="s">
        <v>100</v>
      </c>
      <c r="B11" s="28" t="s">
        <v>110</v>
      </c>
      <c r="C11" s="11"/>
      <c r="J11" s="27"/>
      <c r="K11" s="27"/>
      <c r="L11" s="27"/>
    </row>
    <row r="12">
      <c r="A12" s="3" t="s">
        <v>100</v>
      </c>
      <c r="B12" s="28" t="s">
        <v>111</v>
      </c>
      <c r="C12" s="11"/>
      <c r="J12" s="27"/>
      <c r="K12" s="27"/>
      <c r="L12" s="27"/>
    </row>
    <row r="13">
      <c r="A13" s="3" t="s">
        <v>100</v>
      </c>
      <c r="B13" s="28" t="s">
        <v>112</v>
      </c>
      <c r="C13" s="11"/>
      <c r="H13" s="27"/>
      <c r="I13" s="27"/>
      <c r="J13" s="27"/>
      <c r="K13" s="27"/>
      <c r="L13" s="27"/>
    </row>
    <row r="14">
      <c r="A14" s="3" t="s">
        <v>100</v>
      </c>
      <c r="B14" s="28" t="s">
        <v>113</v>
      </c>
      <c r="C14" s="11"/>
      <c r="H14" s="27"/>
      <c r="I14" s="27"/>
      <c r="J14" s="27"/>
      <c r="K14" s="27"/>
      <c r="L14" s="27"/>
    </row>
    <row r="15">
      <c r="A15" s="3" t="s">
        <v>100</v>
      </c>
      <c r="B15" s="28" t="s">
        <v>114</v>
      </c>
      <c r="C15" s="11"/>
      <c r="H15" s="27"/>
      <c r="I15" s="27"/>
      <c r="J15" s="27"/>
      <c r="K15" s="27"/>
      <c r="L15" s="27"/>
    </row>
    <row r="16">
      <c r="A16" s="3" t="s">
        <v>100</v>
      </c>
      <c r="B16" s="28" t="s">
        <v>115</v>
      </c>
      <c r="C16" s="11"/>
      <c r="H16" s="27"/>
      <c r="I16" s="27"/>
      <c r="J16" s="27"/>
      <c r="K16" s="27"/>
      <c r="L16" s="27"/>
    </row>
    <row r="17">
      <c r="A17" s="3" t="s">
        <v>100</v>
      </c>
      <c r="B17" s="28" t="s">
        <v>116</v>
      </c>
      <c r="F17" s="27"/>
      <c r="G17" s="27"/>
      <c r="H17" s="27"/>
      <c r="I17" s="27"/>
      <c r="J17" s="27"/>
      <c r="K17" s="27"/>
      <c r="L17" s="27"/>
    </row>
    <row r="18">
      <c r="A18" s="3" t="s">
        <v>100</v>
      </c>
      <c r="B18" s="28" t="s">
        <v>117</v>
      </c>
      <c r="C18" s="11"/>
      <c r="F18" s="27"/>
      <c r="G18" s="27"/>
      <c r="H18" s="27"/>
      <c r="I18" s="27"/>
      <c r="J18" s="27"/>
      <c r="K18" s="27"/>
      <c r="L18" s="27"/>
    </row>
    <row r="19">
      <c r="A19" s="3" t="s">
        <v>100</v>
      </c>
      <c r="B19" s="28" t="s">
        <v>118</v>
      </c>
      <c r="C19" s="11"/>
      <c r="F19" s="27"/>
      <c r="G19" s="27"/>
      <c r="H19" s="27"/>
      <c r="I19" s="27"/>
      <c r="J19" s="27"/>
      <c r="K19" s="27"/>
      <c r="L19" s="27"/>
    </row>
    <row r="20">
      <c r="A20" s="3" t="s">
        <v>100</v>
      </c>
      <c r="B20" s="28" t="s">
        <v>119</v>
      </c>
      <c r="C20" s="11"/>
      <c r="F20" s="27"/>
      <c r="G20" s="27"/>
      <c r="H20" s="27"/>
      <c r="I20" s="27"/>
      <c r="J20" s="27"/>
      <c r="K20" s="27"/>
      <c r="L20" s="27"/>
    </row>
    <row r="21">
      <c r="A21" s="3" t="s">
        <v>100</v>
      </c>
      <c r="B21" s="28" t="s">
        <v>120</v>
      </c>
      <c r="C21" s="11"/>
      <c r="F21" s="27"/>
      <c r="G21" s="27"/>
      <c r="H21" s="27"/>
      <c r="I21" s="27"/>
      <c r="J21" s="27"/>
      <c r="K21" s="27"/>
      <c r="L21" s="27"/>
    </row>
    <row r="22">
      <c r="A22" s="3" t="s">
        <v>100</v>
      </c>
      <c r="B22" s="28" t="s">
        <v>121</v>
      </c>
      <c r="C22" s="11"/>
      <c r="F22" s="27"/>
      <c r="G22" s="27"/>
      <c r="H22" s="27"/>
      <c r="I22" s="27"/>
      <c r="J22" s="27"/>
      <c r="K22" s="27"/>
      <c r="L22" s="27"/>
    </row>
    <row r="23">
      <c r="A23" s="3" t="s">
        <v>100</v>
      </c>
      <c r="B23" s="28" t="s">
        <v>122</v>
      </c>
      <c r="C23" s="11"/>
      <c r="F23" s="27"/>
      <c r="G23" s="27"/>
      <c r="H23" s="27"/>
      <c r="I23" s="27"/>
      <c r="J23" s="27"/>
      <c r="K23" s="27"/>
      <c r="L23" s="27"/>
    </row>
    <row r="24">
      <c r="A24" s="3" t="s">
        <v>100</v>
      </c>
      <c r="B24" s="28" t="s">
        <v>123</v>
      </c>
      <c r="F24" s="27"/>
      <c r="G24" s="27"/>
      <c r="H24" s="27"/>
      <c r="I24" s="27"/>
      <c r="J24" s="27"/>
      <c r="K24" s="27"/>
      <c r="L24" s="27"/>
    </row>
    <row r="25">
      <c r="A25" s="3" t="s">
        <v>100</v>
      </c>
      <c r="B25" s="28" t="s">
        <v>124</v>
      </c>
      <c r="C25" s="11"/>
      <c r="D25" s="27"/>
      <c r="E25" s="27"/>
      <c r="F25" s="27"/>
      <c r="G25" s="27"/>
      <c r="H25" s="27"/>
      <c r="I25" s="27"/>
      <c r="J25" s="27"/>
      <c r="K25" s="27"/>
      <c r="L25" s="27"/>
    </row>
    <row r="26">
      <c r="A26" s="3" t="s">
        <v>100</v>
      </c>
      <c r="B26" s="28" t="s">
        <v>125</v>
      </c>
      <c r="C26" s="11"/>
      <c r="D26" s="27"/>
      <c r="E26" s="27"/>
      <c r="F26" s="27"/>
      <c r="G26" s="27"/>
      <c r="H26" s="27"/>
      <c r="I26" s="27"/>
      <c r="J26" s="27"/>
      <c r="K26" s="27"/>
      <c r="L26" s="27"/>
    </row>
    <row r="27">
      <c r="A27" s="3" t="s">
        <v>100</v>
      </c>
      <c r="B27" s="28" t="s">
        <v>126</v>
      </c>
      <c r="C27" s="11"/>
      <c r="D27" s="27"/>
      <c r="E27" s="27"/>
      <c r="F27" s="27"/>
      <c r="G27" s="27"/>
      <c r="H27" s="27"/>
      <c r="I27" s="27"/>
      <c r="J27" s="27"/>
      <c r="K27" s="27"/>
      <c r="L27" s="27"/>
    </row>
    <row r="28">
      <c r="A28" s="3" t="s">
        <v>100</v>
      </c>
      <c r="B28" s="28" t="s">
        <v>127</v>
      </c>
      <c r="D28" s="27"/>
      <c r="E28" s="27"/>
      <c r="F28" s="27"/>
      <c r="G28" s="27"/>
      <c r="H28" s="27"/>
      <c r="I28" s="27"/>
      <c r="J28" s="27"/>
      <c r="K28" s="27"/>
      <c r="L28" s="27"/>
    </row>
    <row r="29">
      <c r="A29" s="3" t="s">
        <v>100</v>
      </c>
      <c r="B29" s="28" t="s">
        <v>128</v>
      </c>
      <c r="D29" s="27"/>
      <c r="E29" s="27"/>
      <c r="F29" s="27"/>
      <c r="G29" s="27"/>
      <c r="H29" s="27"/>
      <c r="I29" s="27"/>
      <c r="J29" s="27"/>
      <c r="K29" s="27"/>
      <c r="L29" s="27"/>
    </row>
    <row r="30">
      <c r="A30" s="3" t="s">
        <v>100</v>
      </c>
      <c r="B30" s="28" t="s">
        <v>129</v>
      </c>
      <c r="C30" s="11"/>
      <c r="D30" s="27"/>
      <c r="E30" s="27"/>
      <c r="F30" s="27"/>
      <c r="G30" s="27"/>
      <c r="H30" s="27"/>
      <c r="I30" s="27"/>
      <c r="J30" s="27"/>
      <c r="K30" s="27"/>
      <c r="L30" s="27"/>
    </row>
    <row r="31">
      <c r="A31" s="3" t="s">
        <v>130</v>
      </c>
      <c r="B31" s="28" t="s">
        <v>131</v>
      </c>
    </row>
    <row r="32">
      <c r="A32" s="3" t="s">
        <v>130</v>
      </c>
      <c r="B32" s="28" t="s">
        <v>132</v>
      </c>
      <c r="C32" s="11"/>
    </row>
    <row r="33">
      <c r="A33" s="3" t="s">
        <v>130</v>
      </c>
      <c r="B33" s="28" t="s">
        <v>133</v>
      </c>
      <c r="C33" s="11"/>
    </row>
    <row r="34">
      <c r="A34" s="3" t="s">
        <v>130</v>
      </c>
      <c r="B34" s="28" t="s">
        <v>134</v>
      </c>
      <c r="C34" s="11"/>
    </row>
    <row r="35">
      <c r="A35" s="3" t="s">
        <v>130</v>
      </c>
      <c r="B35" s="28" t="s">
        <v>135</v>
      </c>
      <c r="C35" s="11"/>
    </row>
    <row r="36">
      <c r="A36" s="3" t="s">
        <v>130</v>
      </c>
      <c r="B36" s="28" t="s">
        <v>136</v>
      </c>
      <c r="C36" s="11"/>
    </row>
    <row r="37">
      <c r="A37" s="3" t="s">
        <v>130</v>
      </c>
      <c r="B37" s="28" t="s">
        <v>137</v>
      </c>
      <c r="C37" s="11"/>
    </row>
    <row r="38">
      <c r="A38" s="3" t="s">
        <v>130</v>
      </c>
      <c r="B38" s="28" t="s">
        <v>138</v>
      </c>
      <c r="C38" s="11"/>
    </row>
    <row r="39">
      <c r="A39" s="3" t="s">
        <v>130</v>
      </c>
      <c r="B39" s="28" t="s">
        <v>139</v>
      </c>
      <c r="C39" s="11"/>
    </row>
    <row r="40">
      <c r="A40" s="3" t="s">
        <v>130</v>
      </c>
      <c r="B40" s="28" t="s">
        <v>140</v>
      </c>
      <c r="C40" s="11"/>
    </row>
    <row r="41">
      <c r="A41" s="3" t="s">
        <v>130</v>
      </c>
      <c r="B41" s="28" t="s">
        <v>141</v>
      </c>
      <c r="C41" s="11"/>
    </row>
    <row r="42">
      <c r="A42" s="3" t="s">
        <v>130</v>
      </c>
      <c r="B42" s="28" t="s">
        <v>142</v>
      </c>
      <c r="C42" s="11"/>
    </row>
    <row r="43">
      <c r="A43" s="3" t="s">
        <v>130</v>
      </c>
      <c r="B43" s="28" t="s">
        <v>143</v>
      </c>
      <c r="C43" s="11"/>
    </row>
    <row r="44">
      <c r="A44" s="3" t="s">
        <v>130</v>
      </c>
      <c r="B44" s="28" t="s">
        <v>144</v>
      </c>
    </row>
    <row r="45">
      <c r="A45" s="3" t="s">
        <v>130</v>
      </c>
      <c r="B45" s="28" t="s">
        <v>145</v>
      </c>
      <c r="C45" s="11"/>
    </row>
    <row r="46">
      <c r="A46" s="3" t="s">
        <v>130</v>
      </c>
      <c r="B46" s="28" t="s">
        <v>146</v>
      </c>
      <c r="C46" s="11"/>
    </row>
    <row r="47">
      <c r="A47" s="3" t="s">
        <v>130</v>
      </c>
      <c r="B47" s="28" t="s">
        <v>147</v>
      </c>
      <c r="C47" s="11"/>
    </row>
    <row r="48">
      <c r="A48" s="3" t="s">
        <v>130</v>
      </c>
      <c r="B48" s="28" t="s">
        <v>148</v>
      </c>
    </row>
    <row r="49">
      <c r="A49" s="3" t="s">
        <v>130</v>
      </c>
      <c r="B49" s="28" t="s">
        <v>149</v>
      </c>
      <c r="C49" s="11"/>
    </row>
    <row r="50">
      <c r="A50" s="3" t="s">
        <v>130</v>
      </c>
      <c r="B50" s="28" t="s">
        <v>150</v>
      </c>
    </row>
    <row r="51">
      <c r="A51" s="3" t="s">
        <v>130</v>
      </c>
      <c r="B51" s="28" t="s">
        <v>151</v>
      </c>
    </row>
    <row r="52">
      <c r="A52" s="3" t="s">
        <v>152</v>
      </c>
      <c r="B52" s="28" t="s">
        <v>153</v>
      </c>
      <c r="C52" s="11"/>
    </row>
    <row r="53">
      <c r="A53" s="3" t="s">
        <v>152</v>
      </c>
      <c r="B53" s="28" t="s">
        <v>154</v>
      </c>
      <c r="C53" s="11"/>
    </row>
    <row r="54">
      <c r="A54" s="3" t="s">
        <v>152</v>
      </c>
      <c r="B54" s="28" t="s">
        <v>155</v>
      </c>
      <c r="C54" s="11"/>
    </row>
    <row r="55">
      <c r="A55" s="3" t="s">
        <v>152</v>
      </c>
      <c r="B55" s="28" t="s">
        <v>156</v>
      </c>
      <c r="C55" s="11"/>
    </row>
    <row r="56">
      <c r="A56" s="3" t="s">
        <v>152</v>
      </c>
      <c r="B56" s="28" t="s">
        <v>157</v>
      </c>
      <c r="C56" s="11"/>
    </row>
    <row r="57">
      <c r="A57" s="3" t="s">
        <v>152</v>
      </c>
      <c r="B57" s="28" t="s">
        <v>158</v>
      </c>
      <c r="C57" s="11"/>
    </row>
    <row r="58">
      <c r="A58" s="3" t="s">
        <v>152</v>
      </c>
      <c r="B58" s="28" t="s">
        <v>159</v>
      </c>
      <c r="C58" s="11"/>
    </row>
    <row r="59">
      <c r="A59" s="3" t="s">
        <v>152</v>
      </c>
      <c r="B59" s="28" t="s">
        <v>160</v>
      </c>
      <c r="C59" s="11"/>
    </row>
    <row r="60">
      <c r="A60" s="3" t="s">
        <v>152</v>
      </c>
      <c r="B60" s="28" t="s">
        <v>161</v>
      </c>
    </row>
    <row r="61">
      <c r="A61" s="3" t="s">
        <v>152</v>
      </c>
      <c r="B61" s="28" t="s">
        <v>162</v>
      </c>
      <c r="C61" s="11"/>
    </row>
    <row r="62">
      <c r="A62" s="3" t="s">
        <v>152</v>
      </c>
      <c r="B62" s="28" t="s">
        <v>163</v>
      </c>
      <c r="C62" s="11"/>
    </row>
    <row r="63">
      <c r="A63" s="3" t="s">
        <v>152</v>
      </c>
      <c r="B63" s="28" t="s">
        <v>164</v>
      </c>
      <c r="C63" s="11"/>
    </row>
    <row r="64">
      <c r="A64" s="3" t="s">
        <v>152</v>
      </c>
      <c r="B64" s="28" t="s">
        <v>165</v>
      </c>
    </row>
    <row r="65">
      <c r="A65" s="3" t="s">
        <v>166</v>
      </c>
      <c r="B65" s="28" t="s">
        <v>167</v>
      </c>
      <c r="C65" s="11"/>
    </row>
    <row r="66">
      <c r="A66" s="3" t="s">
        <v>166</v>
      </c>
      <c r="B66" s="28" t="s">
        <v>168</v>
      </c>
    </row>
    <row r="67">
      <c r="A67" s="3" t="s">
        <v>166</v>
      </c>
      <c r="B67" s="28" t="s">
        <v>169</v>
      </c>
    </row>
    <row r="68">
      <c r="A68" s="3" t="s">
        <v>166</v>
      </c>
      <c r="B68" s="28" t="s">
        <v>170</v>
      </c>
      <c r="C68" s="11"/>
    </row>
    <row r="69">
      <c r="A69" s="3" t="s">
        <v>166</v>
      </c>
      <c r="B69" s="28" t="s">
        <v>171</v>
      </c>
      <c r="C69" s="11"/>
    </row>
    <row r="70">
      <c r="A70" s="3" t="s">
        <v>166</v>
      </c>
      <c r="B70" s="28" t="s">
        <v>172</v>
      </c>
      <c r="C70" s="11"/>
    </row>
    <row r="71">
      <c r="A71" s="3" t="s">
        <v>166</v>
      </c>
      <c r="B71" s="28" t="s">
        <v>173</v>
      </c>
      <c r="C71" s="11"/>
    </row>
    <row r="72">
      <c r="A72" s="3" t="s">
        <v>166</v>
      </c>
      <c r="B72" s="28" t="s">
        <v>174</v>
      </c>
      <c r="C72" s="11"/>
    </row>
    <row r="73">
      <c r="A73" s="3" t="s">
        <v>166</v>
      </c>
      <c r="B73" s="28" t="s">
        <v>175</v>
      </c>
    </row>
    <row r="74">
      <c r="A74" s="3" t="s">
        <v>176</v>
      </c>
      <c r="B74" s="28" t="s">
        <v>177</v>
      </c>
      <c r="C74" s="11"/>
    </row>
    <row r="75">
      <c r="A75" s="3" t="s">
        <v>176</v>
      </c>
      <c r="B75" s="28" t="s">
        <v>178</v>
      </c>
      <c r="C75" s="11"/>
    </row>
    <row r="76">
      <c r="A76" s="3" t="s">
        <v>176</v>
      </c>
      <c r="B76" s="28" t="s">
        <v>179</v>
      </c>
      <c r="C76" s="11"/>
    </row>
    <row r="77">
      <c r="A77" s="3" t="s">
        <v>176</v>
      </c>
      <c r="B77" s="28" t="s">
        <v>180</v>
      </c>
      <c r="C77" s="11"/>
    </row>
    <row r="78">
      <c r="A78" s="3" t="s">
        <v>176</v>
      </c>
      <c r="B78" s="28" t="s">
        <v>181</v>
      </c>
      <c r="C78" s="11"/>
    </row>
    <row r="79">
      <c r="A79" s="3" t="s">
        <v>176</v>
      </c>
      <c r="B79" s="28" t="s">
        <v>182</v>
      </c>
      <c r="C79" s="11"/>
    </row>
    <row r="80">
      <c r="A80" s="3" t="s">
        <v>176</v>
      </c>
      <c r="B80" s="28" t="s">
        <v>183</v>
      </c>
    </row>
    <row r="81">
      <c r="A81" s="3" t="s">
        <v>184</v>
      </c>
      <c r="B81" s="28" t="s">
        <v>185</v>
      </c>
      <c r="C81" s="11"/>
    </row>
    <row r="82">
      <c r="A82" s="3" t="s">
        <v>184</v>
      </c>
      <c r="B82" s="26" t="s">
        <v>186</v>
      </c>
      <c r="C82" s="11"/>
    </row>
    <row r="83">
      <c r="A83" s="3" t="s">
        <v>184</v>
      </c>
      <c r="B83" s="28" t="s">
        <v>187</v>
      </c>
      <c r="C83" s="11"/>
    </row>
    <row r="84">
      <c r="A84" s="3" t="s">
        <v>184</v>
      </c>
      <c r="B84" s="28" t="s">
        <v>188</v>
      </c>
      <c r="C84" s="11"/>
    </row>
    <row r="85">
      <c r="A85" s="3" t="s">
        <v>184</v>
      </c>
      <c r="B85" s="28" t="s">
        <v>189</v>
      </c>
      <c r="C85" s="11"/>
    </row>
  </sheetData>
  <mergeCells count="15">
    <mergeCell ref="B50:C50"/>
    <mergeCell ref="B51:C51"/>
    <mergeCell ref="B60:C60"/>
    <mergeCell ref="B64:C64"/>
    <mergeCell ref="B66:C66"/>
    <mergeCell ref="B67:C67"/>
    <mergeCell ref="B73:C73"/>
    <mergeCell ref="B80:C80"/>
    <mergeCell ref="B17:C17"/>
    <mergeCell ref="B24:C24"/>
    <mergeCell ref="B28:C28"/>
    <mergeCell ref="B29:C29"/>
    <mergeCell ref="B31:C31"/>
    <mergeCell ref="B44:C44"/>
    <mergeCell ref="B48:C48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19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>
      <c r="A2" s="30" t="s">
        <v>191</v>
      </c>
      <c r="F2" s="2"/>
      <c r="G2" s="2"/>
      <c r="H2" s="2"/>
      <c r="I2" s="2"/>
      <c r="J2" s="2"/>
      <c r="K2" s="2"/>
      <c r="L2" s="2"/>
      <c r="M2" s="2"/>
      <c r="N2" s="2"/>
      <c r="O2" s="2"/>
    </row>
    <row r="3">
      <c r="A3" s="1" t="s">
        <v>98</v>
      </c>
      <c r="B3" s="1" t="s">
        <v>192</v>
      </c>
      <c r="C3" s="1" t="s">
        <v>193</v>
      </c>
      <c r="D3" s="1" t="s">
        <v>194</v>
      </c>
      <c r="E3" s="1" t="s">
        <v>195</v>
      </c>
      <c r="F3" s="2"/>
      <c r="G3" s="2"/>
      <c r="H3" s="2"/>
      <c r="I3" s="2"/>
      <c r="J3" s="2"/>
      <c r="K3" s="2"/>
      <c r="L3" s="2"/>
      <c r="M3" s="2"/>
      <c r="N3" s="2"/>
      <c r="O3" s="2"/>
    </row>
    <row r="4">
      <c r="A4" s="1" t="s">
        <v>196</v>
      </c>
      <c r="B4" s="1" t="s">
        <v>197</v>
      </c>
      <c r="C4" s="31">
        <v>0.0713</v>
      </c>
      <c r="D4" s="31">
        <v>0.013607</v>
      </c>
      <c r="E4" s="31">
        <v>5050.0</v>
      </c>
      <c r="F4" s="2"/>
      <c r="G4" s="2"/>
      <c r="H4" s="2"/>
      <c r="I4" s="2"/>
      <c r="J4" s="2"/>
      <c r="K4" s="2"/>
      <c r="L4" s="2"/>
      <c r="M4" s="2"/>
      <c r="N4" s="2"/>
      <c r="O4" s="2"/>
    </row>
    <row r="5">
      <c r="A5" s="1" t="s">
        <v>196</v>
      </c>
      <c r="B5" s="1" t="s">
        <v>198</v>
      </c>
      <c r="C5" s="31">
        <v>0.039883</v>
      </c>
      <c r="D5" s="31">
        <v>0.006829</v>
      </c>
      <c r="E5" s="31">
        <v>18761.0</v>
      </c>
      <c r="F5" s="2"/>
      <c r="G5" s="2"/>
      <c r="H5" s="2"/>
      <c r="I5" s="2"/>
      <c r="J5" s="2"/>
      <c r="K5" s="2"/>
      <c r="L5" s="2"/>
      <c r="M5" s="2"/>
      <c r="N5" s="2"/>
      <c r="O5" s="2"/>
    </row>
    <row r="6">
      <c r="A6" s="1" t="s">
        <v>199</v>
      </c>
      <c r="B6" s="1" t="s">
        <v>197</v>
      </c>
      <c r="C6" s="31">
        <v>-0.04185</v>
      </c>
      <c r="D6" s="31">
        <v>0.012925</v>
      </c>
      <c r="E6" s="31">
        <v>5050.0</v>
      </c>
      <c r="F6" s="2"/>
      <c r="G6" s="2"/>
      <c r="H6" s="2"/>
      <c r="I6" s="2"/>
      <c r="J6" s="2"/>
      <c r="K6" s="2"/>
      <c r="L6" s="2"/>
      <c r="M6" s="2"/>
      <c r="N6" s="2"/>
      <c r="O6" s="2"/>
    </row>
    <row r="7">
      <c r="A7" s="1" t="s">
        <v>199</v>
      </c>
      <c r="B7" s="1" t="s">
        <v>198</v>
      </c>
      <c r="C7" s="31">
        <v>0.022351</v>
      </c>
      <c r="D7" s="31">
        <v>0.006486</v>
      </c>
      <c r="E7" s="31">
        <v>18761.0</v>
      </c>
      <c r="F7" s="2"/>
      <c r="G7" s="2"/>
      <c r="H7" s="2"/>
      <c r="I7" s="2"/>
      <c r="J7" s="2"/>
      <c r="K7" s="2"/>
      <c r="L7" s="2"/>
      <c r="M7" s="2"/>
      <c r="N7" s="2"/>
      <c r="O7" s="2"/>
    </row>
    <row r="8">
      <c r="A8" s="1" t="s">
        <v>200</v>
      </c>
      <c r="B8" s="1" t="s">
        <v>197</v>
      </c>
      <c r="C8" s="31">
        <v>-0.01886</v>
      </c>
      <c r="D8" s="31">
        <v>0.013031</v>
      </c>
      <c r="E8" s="31">
        <v>5050.0</v>
      </c>
      <c r="F8" s="2"/>
      <c r="G8" s="2"/>
      <c r="H8" s="2"/>
      <c r="I8" s="2"/>
      <c r="J8" s="2"/>
      <c r="K8" s="2"/>
      <c r="L8" s="2"/>
      <c r="M8" s="2"/>
      <c r="N8" s="2"/>
      <c r="O8" s="2"/>
    </row>
    <row r="9">
      <c r="A9" s="1" t="s">
        <v>200</v>
      </c>
      <c r="B9" s="1" t="s">
        <v>198</v>
      </c>
      <c r="C9" s="31">
        <v>0.063839</v>
      </c>
      <c r="D9" s="31">
        <v>0.00654</v>
      </c>
      <c r="E9" s="31">
        <v>18761.0</v>
      </c>
      <c r="F9" s="2"/>
      <c r="G9" s="2"/>
      <c r="H9" s="2"/>
      <c r="I9" s="2"/>
      <c r="J9" s="2"/>
      <c r="K9" s="2"/>
      <c r="L9" s="2"/>
      <c r="M9" s="2"/>
      <c r="N9" s="2"/>
      <c r="O9" s="2"/>
    </row>
    <row r="10">
      <c r="A10" s="1" t="s">
        <v>201</v>
      </c>
      <c r="B10" s="1" t="s">
        <v>197</v>
      </c>
      <c r="C10" s="31">
        <v>0.13404</v>
      </c>
      <c r="D10" s="31">
        <v>0.012496</v>
      </c>
      <c r="E10" s="31">
        <v>5050.0</v>
      </c>
      <c r="F10" s="2"/>
      <c r="G10" s="2"/>
      <c r="H10" s="2"/>
      <c r="I10" s="2"/>
      <c r="J10" s="2"/>
      <c r="K10" s="2"/>
      <c r="L10" s="2"/>
      <c r="M10" s="2"/>
      <c r="N10" s="2"/>
      <c r="O10" s="2"/>
    </row>
    <row r="11">
      <c r="A11" s="1" t="s">
        <v>201</v>
      </c>
      <c r="B11" s="1" t="s">
        <v>198</v>
      </c>
      <c r="C11" s="31">
        <v>0.083883</v>
      </c>
      <c r="D11" s="31">
        <v>0.00614</v>
      </c>
      <c r="E11" s="31">
        <v>18761.0</v>
      </c>
      <c r="F11" s="2"/>
      <c r="G11" s="2"/>
      <c r="H11" s="2"/>
      <c r="I11" s="2"/>
      <c r="J11" s="2"/>
      <c r="K11" s="2"/>
      <c r="L11" s="2"/>
      <c r="M11" s="2"/>
      <c r="N11" s="2"/>
      <c r="O11" s="2"/>
    </row>
    <row r="12">
      <c r="A12" s="1" t="s">
        <v>202</v>
      </c>
      <c r="B12" s="1" t="s">
        <v>197</v>
      </c>
      <c r="C12" s="31">
        <v>-0.07492</v>
      </c>
      <c r="D12" s="31">
        <v>0.011199</v>
      </c>
      <c r="E12" s="31">
        <v>5050.0</v>
      </c>
      <c r="F12" s="2"/>
      <c r="G12" s="2"/>
      <c r="H12" s="2"/>
      <c r="I12" s="2"/>
      <c r="J12" s="2"/>
      <c r="K12" s="2"/>
      <c r="L12" s="2"/>
      <c r="M12" s="2"/>
      <c r="N12" s="2"/>
      <c r="O12" s="2"/>
    </row>
    <row r="13">
      <c r="A13" s="1" t="s">
        <v>202</v>
      </c>
      <c r="B13" s="1" t="s">
        <v>198</v>
      </c>
      <c r="C13" s="31">
        <v>0.011411</v>
      </c>
      <c r="D13" s="31">
        <v>0.005737</v>
      </c>
      <c r="E13" s="31">
        <v>18761.0</v>
      </c>
      <c r="F13" s="2"/>
      <c r="G13" s="2"/>
      <c r="H13" s="2"/>
      <c r="I13" s="2"/>
      <c r="J13" s="2"/>
      <c r="K13" s="2"/>
      <c r="L13" s="2"/>
      <c r="M13" s="2"/>
      <c r="N13" s="2"/>
      <c r="O13" s="2"/>
    </row>
    <row r="14">
      <c r="A14" s="1" t="s">
        <v>203</v>
      </c>
      <c r="B14" s="1" t="s">
        <v>197</v>
      </c>
      <c r="C14" s="31">
        <v>-0.04784</v>
      </c>
      <c r="D14" s="31">
        <v>0.009804</v>
      </c>
      <c r="E14" s="31">
        <v>5050.0</v>
      </c>
      <c r="F14" s="2"/>
      <c r="G14" s="2"/>
      <c r="H14" s="2"/>
      <c r="I14" s="2"/>
      <c r="J14" s="2"/>
      <c r="K14" s="2"/>
      <c r="L14" s="2"/>
      <c r="M14" s="2"/>
      <c r="N14" s="2"/>
      <c r="O14" s="2"/>
    </row>
    <row r="15">
      <c r="A15" s="1" t="s">
        <v>203</v>
      </c>
      <c r="B15" s="1" t="s">
        <v>198</v>
      </c>
      <c r="C15" s="31">
        <v>-0.09645</v>
      </c>
      <c r="D15" s="31">
        <v>0.004799</v>
      </c>
      <c r="E15" s="31">
        <v>18761.0</v>
      </c>
      <c r="F15" s="2"/>
      <c r="G15" s="2"/>
      <c r="H15" s="2"/>
      <c r="I15" s="2"/>
      <c r="J15" s="2"/>
      <c r="K15" s="2"/>
      <c r="L15" s="2"/>
      <c r="M15" s="2"/>
      <c r="N15" s="2"/>
      <c r="O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>
      <c r="A18" s="1" t="s">
        <v>204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>
      <c r="A19" s="30" t="s">
        <v>205</v>
      </c>
      <c r="O19" s="2"/>
    </row>
    <row r="20">
      <c r="A20" s="32"/>
      <c r="B20" s="30" t="s">
        <v>196</v>
      </c>
      <c r="D20" s="30" t="s">
        <v>199</v>
      </c>
      <c r="F20" s="30" t="s">
        <v>200</v>
      </c>
      <c r="H20" s="30" t="s">
        <v>201</v>
      </c>
      <c r="J20" s="30" t="s">
        <v>202</v>
      </c>
      <c r="L20" s="30" t="s">
        <v>202</v>
      </c>
      <c r="N20" s="30" t="s">
        <v>195</v>
      </c>
    </row>
    <row r="21">
      <c r="A21" s="1" t="s">
        <v>206</v>
      </c>
      <c r="B21" s="1" t="s">
        <v>193</v>
      </c>
      <c r="C21" s="1" t="s">
        <v>194</v>
      </c>
      <c r="D21" s="1" t="s">
        <v>193</v>
      </c>
      <c r="E21" s="1" t="s">
        <v>194</v>
      </c>
      <c r="F21" s="1" t="s">
        <v>193</v>
      </c>
      <c r="G21" s="1" t="s">
        <v>194</v>
      </c>
      <c r="H21" s="1" t="s">
        <v>193</v>
      </c>
      <c r="I21" s="1" t="s">
        <v>194</v>
      </c>
      <c r="J21" s="1" t="s">
        <v>193</v>
      </c>
      <c r="K21" s="1" t="s">
        <v>194</v>
      </c>
      <c r="L21" s="1" t="s">
        <v>193</v>
      </c>
      <c r="M21" s="1" t="s">
        <v>194</v>
      </c>
      <c r="N21" s="1" t="s">
        <v>207</v>
      </c>
      <c r="O21" s="1" t="s">
        <v>208</v>
      </c>
    </row>
    <row r="22">
      <c r="A22" s="1" t="s">
        <v>209</v>
      </c>
      <c r="B22" s="31">
        <v>0.589069</v>
      </c>
      <c r="C22" s="31">
        <v>0.073944</v>
      </c>
      <c r="D22" s="31">
        <v>0.476627</v>
      </c>
      <c r="E22" s="31">
        <v>0.065114</v>
      </c>
      <c r="F22" s="31">
        <v>0.726215</v>
      </c>
      <c r="G22" s="31">
        <v>0.068206</v>
      </c>
      <c r="H22" s="31">
        <v>0.626231</v>
      </c>
      <c r="I22" s="31">
        <v>0.069345</v>
      </c>
      <c r="J22" s="31">
        <v>0.414744</v>
      </c>
      <c r="K22" s="31">
        <v>0.053724</v>
      </c>
      <c r="L22" s="31">
        <v>0.44535</v>
      </c>
      <c r="M22" s="31">
        <v>0.0448</v>
      </c>
      <c r="N22" s="31">
        <v>45.0</v>
      </c>
      <c r="O22" s="31">
        <v>179.0</v>
      </c>
    </row>
    <row r="23">
      <c r="A23" s="1" t="s">
        <v>210</v>
      </c>
      <c r="B23" s="31">
        <v>0.398804</v>
      </c>
      <c r="C23" s="31">
        <v>0.05756</v>
      </c>
      <c r="D23" s="31">
        <v>0.312904</v>
      </c>
      <c r="E23" s="31">
        <v>0.046958</v>
      </c>
      <c r="F23" s="31">
        <v>0.463332</v>
      </c>
      <c r="G23" s="31">
        <v>0.053212</v>
      </c>
      <c r="H23" s="31">
        <v>0.378</v>
      </c>
      <c r="I23" s="31">
        <v>0.053333</v>
      </c>
      <c r="J23" s="31">
        <v>0.239669</v>
      </c>
      <c r="K23" s="31">
        <v>0.042158</v>
      </c>
      <c r="L23" s="31">
        <v>0.35087</v>
      </c>
      <c r="M23" s="31">
        <v>0.03582</v>
      </c>
      <c r="N23" s="31">
        <v>71.0</v>
      </c>
      <c r="O23" s="31">
        <v>269.0</v>
      </c>
    </row>
    <row r="24">
      <c r="A24" s="1" t="s">
        <v>211</v>
      </c>
      <c r="B24" s="31">
        <v>0.327933</v>
      </c>
      <c r="C24" s="31">
        <v>0.043844</v>
      </c>
      <c r="D24" s="31">
        <v>0.42715</v>
      </c>
      <c r="E24" s="31">
        <v>0.036367</v>
      </c>
      <c r="F24" s="31">
        <v>0.421549</v>
      </c>
      <c r="G24" s="31">
        <v>0.039567</v>
      </c>
      <c r="H24" s="31">
        <v>0.330795</v>
      </c>
      <c r="I24" s="31">
        <v>0.039075</v>
      </c>
      <c r="J24" s="31">
        <v>0.358185</v>
      </c>
      <c r="K24" s="31">
        <v>0.030926</v>
      </c>
      <c r="L24" s="31">
        <v>0.431086</v>
      </c>
      <c r="M24" s="31">
        <v>0.02739</v>
      </c>
      <c r="N24" s="31">
        <v>148.0</v>
      </c>
      <c r="O24" s="31">
        <v>385.0</v>
      </c>
    </row>
    <row r="25">
      <c r="A25" s="1" t="s">
        <v>212</v>
      </c>
      <c r="B25" s="31">
        <v>0.269801</v>
      </c>
      <c r="C25" s="31">
        <v>0.027422</v>
      </c>
      <c r="D25" s="31">
        <v>0.29019</v>
      </c>
      <c r="E25" s="31">
        <v>0.024285</v>
      </c>
      <c r="F25" s="31">
        <v>0.261448</v>
      </c>
      <c r="G25" s="31">
        <v>0.025312</v>
      </c>
      <c r="H25" s="31">
        <v>0.268124</v>
      </c>
      <c r="I25" s="31">
        <v>0.024933</v>
      </c>
      <c r="J25" s="31">
        <v>0.184182</v>
      </c>
      <c r="K25" s="31">
        <v>0.020968</v>
      </c>
      <c r="L25" s="31">
        <v>0.274442</v>
      </c>
      <c r="M25" s="31">
        <v>0.018288</v>
      </c>
      <c r="N25" s="31">
        <v>329.0</v>
      </c>
      <c r="O25" s="31">
        <v>896.0</v>
      </c>
    </row>
    <row r="26">
      <c r="A26" s="1" t="s">
        <v>213</v>
      </c>
      <c r="B26" s="31">
        <v>0.182193</v>
      </c>
      <c r="C26" s="31">
        <v>0.022589</v>
      </c>
      <c r="D26" s="31">
        <v>0.19183</v>
      </c>
      <c r="E26" s="31">
        <v>0.021319</v>
      </c>
      <c r="F26" s="31">
        <v>0.174715</v>
      </c>
      <c r="G26" s="31">
        <v>0.021422</v>
      </c>
      <c r="H26" s="31">
        <v>0.18627</v>
      </c>
      <c r="I26" s="31">
        <v>0.02147</v>
      </c>
      <c r="J26" s="31">
        <v>0.085308</v>
      </c>
      <c r="K26" s="31">
        <v>0.018058</v>
      </c>
      <c r="L26" s="31">
        <v>0.18293</v>
      </c>
      <c r="M26" s="31">
        <v>0.015494</v>
      </c>
      <c r="N26" s="31">
        <v>402.0</v>
      </c>
      <c r="O26" s="31">
        <v>1224.0</v>
      </c>
    </row>
    <row r="27">
      <c r="A27" s="1" t="s">
        <v>214</v>
      </c>
      <c r="B27" s="31">
        <v>0.055705</v>
      </c>
      <c r="C27" s="31">
        <v>0.024863</v>
      </c>
      <c r="D27" s="31">
        <v>0.05135</v>
      </c>
      <c r="E27" s="31">
        <v>0.023421</v>
      </c>
      <c r="F27" s="31">
        <v>0.010678</v>
      </c>
      <c r="G27" s="31">
        <v>0.023912</v>
      </c>
      <c r="H27" s="31">
        <v>0.0704</v>
      </c>
      <c r="I27" s="31">
        <v>0.022546</v>
      </c>
      <c r="J27" s="31">
        <v>-0.02418</v>
      </c>
      <c r="K27" s="31">
        <v>0.0208</v>
      </c>
      <c r="L27" s="31">
        <v>0.055219</v>
      </c>
      <c r="M27" s="31">
        <v>0.016954</v>
      </c>
      <c r="N27" s="31">
        <v>299.0</v>
      </c>
      <c r="O27" s="31">
        <v>1121.0</v>
      </c>
    </row>
    <row r="28">
      <c r="A28" s="1" t="s">
        <v>215</v>
      </c>
      <c r="B28" s="31">
        <v>-0.10375</v>
      </c>
      <c r="C28" s="31">
        <v>0.01948</v>
      </c>
      <c r="D28" s="31">
        <v>-0.11615</v>
      </c>
      <c r="E28" s="31">
        <v>0.01856</v>
      </c>
      <c r="F28" s="31">
        <v>-0.16954</v>
      </c>
      <c r="G28" s="31">
        <v>0.01831</v>
      </c>
      <c r="H28" s="31">
        <v>-0.061</v>
      </c>
      <c r="I28" s="31">
        <v>0.017041</v>
      </c>
      <c r="J28" s="31">
        <v>-0.18023</v>
      </c>
      <c r="K28" s="31">
        <v>0.016502</v>
      </c>
      <c r="L28" s="31">
        <v>-0.07381</v>
      </c>
      <c r="M28" s="31">
        <v>0.013347</v>
      </c>
      <c r="N28" s="31">
        <v>417.0</v>
      </c>
      <c r="O28" s="31">
        <v>1852.0</v>
      </c>
    </row>
    <row r="29">
      <c r="A29" s="1" t="s">
        <v>216</v>
      </c>
      <c r="B29" s="31">
        <v>-0.06559</v>
      </c>
      <c r="C29" s="31">
        <v>0.024027</v>
      </c>
      <c r="D29" s="31">
        <v>-0.12152</v>
      </c>
      <c r="E29" s="31">
        <v>0.022559</v>
      </c>
      <c r="F29" s="31">
        <v>-0.12298</v>
      </c>
      <c r="G29" s="31">
        <v>0.022677</v>
      </c>
      <c r="H29" s="31">
        <v>0.026385</v>
      </c>
      <c r="I29" s="31">
        <v>0.021293</v>
      </c>
      <c r="J29" s="31">
        <v>-0.20159</v>
      </c>
      <c r="K29" s="31">
        <v>0.020644</v>
      </c>
      <c r="L29" s="31">
        <v>-0.08371</v>
      </c>
      <c r="M29" s="31">
        <v>0.015957</v>
      </c>
      <c r="N29" s="31">
        <v>290.0</v>
      </c>
      <c r="O29" s="31">
        <v>1185.0</v>
      </c>
    </row>
    <row r="30">
      <c r="A30" s="1" t="s">
        <v>217</v>
      </c>
      <c r="B30" s="31">
        <v>-0.0058</v>
      </c>
      <c r="C30" s="31">
        <v>0.02685</v>
      </c>
      <c r="D30" s="31">
        <v>-0.12315</v>
      </c>
      <c r="E30" s="31">
        <v>0.025377</v>
      </c>
      <c r="F30" s="31">
        <v>-0.13049</v>
      </c>
      <c r="G30" s="31">
        <v>0.02508</v>
      </c>
      <c r="H30" s="31">
        <v>0.03583</v>
      </c>
      <c r="I30" s="31">
        <v>0.023004</v>
      </c>
      <c r="J30" s="31">
        <v>-0.21168</v>
      </c>
      <c r="K30" s="31">
        <v>0.023685</v>
      </c>
      <c r="L30" s="31">
        <v>-0.12997</v>
      </c>
      <c r="M30" s="31">
        <v>0.017059</v>
      </c>
      <c r="N30" s="31">
        <v>244.0</v>
      </c>
      <c r="O30" s="31">
        <v>930.0</v>
      </c>
    </row>
    <row r="31">
      <c r="A31" s="1" t="s">
        <v>218</v>
      </c>
      <c r="B31" s="31">
        <v>-0.09843</v>
      </c>
      <c r="C31" s="31">
        <v>0.028221</v>
      </c>
      <c r="D31" s="31">
        <v>-0.09339</v>
      </c>
      <c r="E31" s="31">
        <v>0.027617</v>
      </c>
      <c r="F31" s="31">
        <v>-0.20294</v>
      </c>
      <c r="G31" s="31">
        <v>0.027147</v>
      </c>
      <c r="H31" s="31">
        <v>-0.05595</v>
      </c>
      <c r="I31" s="31">
        <v>0.024109</v>
      </c>
      <c r="J31" s="31">
        <v>-0.2952</v>
      </c>
      <c r="K31" s="31">
        <v>0.025536</v>
      </c>
      <c r="L31" s="31">
        <v>-0.09213</v>
      </c>
      <c r="M31" s="31">
        <v>0.019781</v>
      </c>
      <c r="N31" s="31">
        <v>227.0</v>
      </c>
      <c r="O31" s="31">
        <v>858.0</v>
      </c>
    </row>
  </sheetData>
  <mergeCells count="10">
    <mergeCell ref="J20:K20"/>
    <mergeCell ref="L20:M20"/>
    <mergeCell ref="N20:O20"/>
    <mergeCell ref="A1:D1"/>
    <mergeCell ref="A2:E2"/>
    <mergeCell ref="A19:N19"/>
    <mergeCell ref="B20:C20"/>
    <mergeCell ref="D20:E20"/>
    <mergeCell ref="F20:G20"/>
    <mergeCell ref="H20:I20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219</v>
      </c>
      <c r="B1" s="1" t="s">
        <v>220</v>
      </c>
      <c r="C1" s="1" t="s">
        <v>221</v>
      </c>
      <c r="D1" s="1" t="s">
        <v>195</v>
      </c>
    </row>
    <row r="2">
      <c r="A2" s="1" t="s">
        <v>222</v>
      </c>
      <c r="B2" s="31">
        <v>0.131419</v>
      </c>
      <c r="C2" s="31">
        <v>0.047585</v>
      </c>
      <c r="D2" s="31">
        <v>5751.0</v>
      </c>
    </row>
    <row r="3">
      <c r="A3" s="1" t="s">
        <v>223</v>
      </c>
      <c r="B3" s="31">
        <v>1.0E-6</v>
      </c>
      <c r="C3" s="31">
        <v>0.060618</v>
      </c>
      <c r="D3" s="31">
        <v>4305.0</v>
      </c>
    </row>
    <row r="4">
      <c r="A4" s="1" t="s">
        <v>224</v>
      </c>
      <c r="B4" s="31">
        <v>0.058585</v>
      </c>
      <c r="C4" s="31">
        <v>0.034381</v>
      </c>
      <c r="D4" s="31">
        <v>8048.0</v>
      </c>
    </row>
    <row r="5">
      <c r="A5" s="1" t="s">
        <v>225</v>
      </c>
      <c r="B5" s="31">
        <v>1.0E-6</v>
      </c>
      <c r="C5" s="31">
        <v>0.029868</v>
      </c>
      <c r="D5" s="31">
        <v>8963.0</v>
      </c>
    </row>
    <row r="6">
      <c r="A6" s="1" t="s">
        <v>226</v>
      </c>
      <c r="B6" s="31">
        <v>0.035917</v>
      </c>
      <c r="C6" s="31">
        <v>0.026423</v>
      </c>
      <c r="D6" s="31">
        <v>10269.0</v>
      </c>
    </row>
    <row r="7">
      <c r="A7" s="1" t="s">
        <v>196</v>
      </c>
      <c r="B7" s="31">
        <v>0.102776</v>
      </c>
      <c r="C7" s="31">
        <v>0.042056</v>
      </c>
      <c r="D7" s="31">
        <v>6623.0</v>
      </c>
    </row>
    <row r="8">
      <c r="A8" s="1" t="s">
        <v>199</v>
      </c>
      <c r="B8" s="31">
        <v>0.001574</v>
      </c>
      <c r="C8" s="31">
        <v>0.040451</v>
      </c>
      <c r="D8" s="31">
        <v>6623.0</v>
      </c>
    </row>
    <row r="9">
      <c r="A9" s="1" t="s">
        <v>200</v>
      </c>
      <c r="B9" s="31">
        <v>0.006248</v>
      </c>
      <c r="C9" s="31">
        <v>0.039979</v>
      </c>
      <c r="D9" s="31">
        <v>6623.0</v>
      </c>
    </row>
    <row r="10">
      <c r="A10" s="1" t="s">
        <v>201</v>
      </c>
      <c r="B10" s="31">
        <v>0.139065</v>
      </c>
      <c r="C10" s="31">
        <v>0.041865</v>
      </c>
      <c r="D10" s="31">
        <v>6623.0</v>
      </c>
    </row>
    <row r="11">
      <c r="A11" s="1" t="s">
        <v>202</v>
      </c>
      <c r="B11" s="31">
        <v>0.044087</v>
      </c>
      <c r="C11" s="31">
        <v>0.041451</v>
      </c>
      <c r="D11" s="31">
        <v>6623.0</v>
      </c>
    </row>
    <row r="12">
      <c r="A12" s="1" t="s">
        <v>203</v>
      </c>
      <c r="B12" s="31">
        <v>0.033591</v>
      </c>
      <c r="C12" s="31">
        <v>0.040824</v>
      </c>
      <c r="D12" s="31">
        <v>6623.0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5.71"/>
    <col customWidth="1" min="8" max="8" width="15.43"/>
  </cols>
  <sheetData>
    <row r="1">
      <c r="A1" s="1" t="s">
        <v>227</v>
      </c>
      <c r="G1" s="2"/>
      <c r="H1" s="2"/>
    </row>
    <row r="2" ht="42.0" customHeight="1">
      <c r="A2" s="2"/>
      <c r="B2" s="1" t="s">
        <v>222</v>
      </c>
      <c r="C2" s="33" t="s">
        <v>228</v>
      </c>
      <c r="D2" s="33" t="s">
        <v>229</v>
      </c>
      <c r="E2" s="33" t="s">
        <v>230</v>
      </c>
      <c r="F2" s="33" t="s">
        <v>231</v>
      </c>
      <c r="G2" s="33" t="s">
        <v>232</v>
      </c>
      <c r="H2" s="33" t="s">
        <v>233</v>
      </c>
    </row>
    <row r="3">
      <c r="A3" s="1" t="s">
        <v>222</v>
      </c>
      <c r="B3" s="31">
        <v>1.0</v>
      </c>
      <c r="C3" s="1" t="s">
        <v>234</v>
      </c>
      <c r="D3" s="1" t="s">
        <v>235</v>
      </c>
      <c r="E3" s="1" t="s">
        <v>236</v>
      </c>
      <c r="F3" s="1" t="s">
        <v>237</v>
      </c>
      <c r="G3" s="1" t="s">
        <v>238</v>
      </c>
      <c r="H3" s="1" t="s">
        <v>239</v>
      </c>
    </row>
    <row r="4">
      <c r="A4" s="3" t="s">
        <v>228</v>
      </c>
      <c r="B4" s="2"/>
      <c r="C4" s="31">
        <v>1.0</v>
      </c>
      <c r="D4" s="1" t="s">
        <v>240</v>
      </c>
      <c r="E4" s="1" t="s">
        <v>241</v>
      </c>
      <c r="F4" s="1" t="s">
        <v>242</v>
      </c>
      <c r="G4" s="1" t="s">
        <v>243</v>
      </c>
      <c r="H4" s="1" t="s">
        <v>244</v>
      </c>
    </row>
    <row r="5">
      <c r="A5" s="3" t="s">
        <v>229</v>
      </c>
      <c r="B5" s="2"/>
      <c r="C5" s="2"/>
      <c r="D5" s="31">
        <v>1.0</v>
      </c>
      <c r="E5" s="1" t="s">
        <v>245</v>
      </c>
      <c r="F5" s="1" t="s">
        <v>246</v>
      </c>
      <c r="G5" s="1" t="s">
        <v>247</v>
      </c>
      <c r="H5" s="1" t="s">
        <v>248</v>
      </c>
    </row>
    <row r="6">
      <c r="A6" s="3" t="s">
        <v>230</v>
      </c>
      <c r="B6" s="2"/>
      <c r="C6" s="2"/>
      <c r="D6" s="2"/>
      <c r="E6" s="31">
        <v>1.0</v>
      </c>
      <c r="F6" s="1" t="s">
        <v>249</v>
      </c>
      <c r="G6" s="1" t="s">
        <v>250</v>
      </c>
      <c r="H6" s="1" t="s">
        <v>251</v>
      </c>
    </row>
    <row r="7">
      <c r="A7" s="3" t="s">
        <v>231</v>
      </c>
      <c r="B7" s="2"/>
      <c r="C7" s="2"/>
      <c r="D7" s="2"/>
      <c r="E7" s="2"/>
      <c r="F7" s="31">
        <v>1.0</v>
      </c>
      <c r="G7" s="1" t="s">
        <v>252</v>
      </c>
      <c r="H7" s="1" t="s">
        <v>253</v>
      </c>
    </row>
    <row r="8">
      <c r="A8" s="3" t="s">
        <v>254</v>
      </c>
      <c r="B8" s="2"/>
      <c r="C8" s="2"/>
      <c r="D8" s="2"/>
      <c r="E8" s="2"/>
      <c r="F8" s="2"/>
      <c r="G8" s="31">
        <v>1.0</v>
      </c>
      <c r="H8" s="1" t="s">
        <v>255</v>
      </c>
    </row>
    <row r="9">
      <c r="A9" s="3" t="s">
        <v>233</v>
      </c>
      <c r="B9" s="2"/>
      <c r="C9" s="2"/>
      <c r="D9" s="2"/>
      <c r="E9" s="2"/>
      <c r="F9" s="2"/>
      <c r="G9" s="2"/>
      <c r="H9" s="31">
        <v>1.0</v>
      </c>
    </row>
    <row r="12">
      <c r="A12" s="1" t="s">
        <v>256</v>
      </c>
    </row>
  </sheetData>
  <mergeCells count="1">
    <mergeCell ref="A1:F1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257</v>
      </c>
      <c r="E1" s="2"/>
      <c r="F1" s="2"/>
      <c r="G1" s="2"/>
    </row>
    <row r="2">
      <c r="A2" s="2"/>
      <c r="B2" s="1" t="s">
        <v>41</v>
      </c>
      <c r="C2" s="1" t="s">
        <v>258</v>
      </c>
      <c r="D2" s="1" t="s">
        <v>259</v>
      </c>
      <c r="E2" s="1" t="s">
        <v>42</v>
      </c>
      <c r="F2" s="1" t="s">
        <v>195</v>
      </c>
      <c r="G2" s="1" t="s">
        <v>260</v>
      </c>
    </row>
    <row r="3">
      <c r="A3" s="1" t="s">
        <v>261</v>
      </c>
      <c r="B3" s="31">
        <v>996635.0</v>
      </c>
      <c r="C3" s="31">
        <v>1086103.0</v>
      </c>
      <c r="D3" s="31">
        <v>1102302.0</v>
      </c>
      <c r="E3" s="31">
        <v>1107162.0</v>
      </c>
      <c r="F3" s="34">
        <v>766345.0</v>
      </c>
      <c r="G3" s="35" t="s">
        <v>262</v>
      </c>
    </row>
    <row r="4">
      <c r="A4" s="1" t="s">
        <v>263</v>
      </c>
      <c r="B4" s="31">
        <v>998309.0</v>
      </c>
      <c r="C4" s="31">
        <v>1089530.0</v>
      </c>
      <c r="D4" s="31">
        <v>1104473.0</v>
      </c>
      <c r="E4" s="31">
        <v>1107477.0</v>
      </c>
      <c r="F4" s="31">
        <v>269867.0</v>
      </c>
      <c r="G4" s="35" t="s">
        <v>264</v>
      </c>
    </row>
    <row r="5">
      <c r="A5" s="1" t="s">
        <v>265</v>
      </c>
      <c r="B5" s="31">
        <v>1004752.0</v>
      </c>
      <c r="C5" s="31">
        <v>1093421.0</v>
      </c>
      <c r="D5" s="31">
        <v>1104138.0</v>
      </c>
      <c r="E5" s="31">
        <v>1109131.0</v>
      </c>
      <c r="F5" s="1" t="s">
        <v>266</v>
      </c>
      <c r="G5" s="35" t="s">
        <v>267</v>
      </c>
    </row>
    <row r="6">
      <c r="A6" s="1" t="s">
        <v>268</v>
      </c>
      <c r="B6" s="31">
        <v>992421.0</v>
      </c>
      <c r="C6" s="31">
        <v>1079628.0</v>
      </c>
      <c r="D6" s="31">
        <v>1088189.0</v>
      </c>
      <c r="E6" s="31">
        <v>1090633.0</v>
      </c>
      <c r="F6" s="1" t="s">
        <v>269</v>
      </c>
      <c r="G6" s="1" t="s">
        <v>270</v>
      </c>
    </row>
    <row r="7">
      <c r="A7" s="1" t="s">
        <v>271</v>
      </c>
      <c r="B7" s="31">
        <v>963745.0</v>
      </c>
      <c r="C7" s="31">
        <v>1055315.0</v>
      </c>
      <c r="D7" s="31">
        <v>1070877.0</v>
      </c>
      <c r="E7" s="31">
        <v>1069063.0</v>
      </c>
      <c r="F7" s="1" t="s">
        <v>272</v>
      </c>
      <c r="G7" s="35" t="s">
        <v>264</v>
      </c>
    </row>
  </sheetData>
  <mergeCells count="1">
    <mergeCell ref="A1:D1"/>
  </mergeCells>
  <hyperlinks>
    <hyperlink r:id="rId1" ref="G3"/>
    <hyperlink r:id="rId2" ref="G4"/>
    <hyperlink r:id="rId3" ref="G5"/>
    <hyperlink r:id="rId4" ref="G7"/>
  </hyperlinks>
  <drawing r:id="rId5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273</v>
      </c>
      <c r="B1" s="2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2"/>
      <c r="P1" s="2"/>
      <c r="Q1" s="2"/>
      <c r="R1" s="2"/>
      <c r="S1" s="2"/>
      <c r="T1" s="2"/>
      <c r="U1" s="2"/>
      <c r="V1" s="2"/>
    </row>
    <row r="2">
      <c r="A2" s="2"/>
      <c r="B2" s="2"/>
      <c r="C2" s="30" t="s">
        <v>41</v>
      </c>
      <c r="F2" s="30" t="s">
        <v>258</v>
      </c>
      <c r="I2" s="30" t="s">
        <v>274</v>
      </c>
      <c r="L2" s="30" t="s">
        <v>42</v>
      </c>
      <c r="O2" s="2"/>
      <c r="P2" s="2"/>
      <c r="Q2" s="2"/>
      <c r="R2" s="2"/>
      <c r="S2" s="2"/>
      <c r="T2" s="2"/>
      <c r="U2" s="2"/>
      <c r="V2" s="2"/>
    </row>
    <row r="3">
      <c r="A3" s="1" t="s">
        <v>192</v>
      </c>
      <c r="B3" s="1" t="s">
        <v>219</v>
      </c>
      <c r="C3" s="1" t="s">
        <v>195</v>
      </c>
      <c r="D3" s="1" t="s">
        <v>275</v>
      </c>
      <c r="E3" s="1" t="s">
        <v>194</v>
      </c>
      <c r="F3" s="1" t="s">
        <v>195</v>
      </c>
      <c r="G3" s="1" t="s">
        <v>275</v>
      </c>
      <c r="H3" s="1" t="s">
        <v>194</v>
      </c>
      <c r="I3" s="1" t="s">
        <v>195</v>
      </c>
      <c r="J3" s="1" t="s">
        <v>275</v>
      </c>
      <c r="K3" s="1" t="s">
        <v>194</v>
      </c>
      <c r="L3" s="1" t="s">
        <v>195</v>
      </c>
      <c r="M3" s="1" t="s">
        <v>275</v>
      </c>
      <c r="N3" s="1" t="s">
        <v>194</v>
      </c>
      <c r="O3" s="1" t="s">
        <v>276</v>
      </c>
      <c r="P3" s="1" t="s">
        <v>277</v>
      </c>
      <c r="Q3" s="1" t="s">
        <v>278</v>
      </c>
      <c r="R3" s="1" t="s">
        <v>279</v>
      </c>
      <c r="S3" s="1" t="s">
        <v>280</v>
      </c>
      <c r="T3" s="1" t="s">
        <v>281</v>
      </c>
      <c r="U3" s="1" t="s">
        <v>282</v>
      </c>
      <c r="V3" s="1" t="s">
        <v>283</v>
      </c>
    </row>
    <row r="4">
      <c r="A4" s="1" t="s">
        <v>268</v>
      </c>
      <c r="B4" s="1" t="s">
        <v>284</v>
      </c>
      <c r="C4" s="31">
        <v>2232.0</v>
      </c>
      <c r="D4" s="31">
        <v>0.031</v>
      </c>
      <c r="E4" s="31">
        <v>0.022</v>
      </c>
      <c r="F4" s="31">
        <v>1200.0</v>
      </c>
      <c r="G4" s="31">
        <v>0.004722</v>
      </c>
      <c r="H4" s="31">
        <v>0.03008</v>
      </c>
      <c r="I4" s="31">
        <v>182.0</v>
      </c>
      <c r="J4" s="31">
        <v>0.06044</v>
      </c>
      <c r="K4" s="31">
        <v>0.064428</v>
      </c>
      <c r="L4" s="31">
        <v>0.0</v>
      </c>
      <c r="M4" s="31">
        <v>0.0</v>
      </c>
      <c r="N4" s="31">
        <v>0.0</v>
      </c>
      <c r="O4" s="31">
        <v>3614.0</v>
      </c>
      <c r="P4" s="31">
        <v>0.024986</v>
      </c>
      <c r="Q4" s="31">
        <v>0.01692</v>
      </c>
      <c r="R4" s="31">
        <v>1.476698</v>
      </c>
      <c r="S4" s="31">
        <v>0.139757</v>
      </c>
      <c r="T4" s="31">
        <v>1.0</v>
      </c>
      <c r="U4" s="31">
        <v>1.0</v>
      </c>
      <c r="V4" s="36">
        <v>6.0E-4</v>
      </c>
    </row>
    <row r="5">
      <c r="A5" s="1" t="s">
        <v>268</v>
      </c>
      <c r="B5" s="1" t="s">
        <v>285</v>
      </c>
      <c r="C5" s="31">
        <v>2232.0</v>
      </c>
      <c r="D5" s="31">
        <v>0.031</v>
      </c>
      <c r="E5" s="31">
        <v>0.021</v>
      </c>
      <c r="F5" s="31">
        <v>1200.0</v>
      </c>
      <c r="G5" s="31">
        <v>0.034701</v>
      </c>
      <c r="H5" s="31">
        <v>0.029845</v>
      </c>
      <c r="I5" s="31">
        <v>182.0</v>
      </c>
      <c r="J5" s="31">
        <v>0.072986</v>
      </c>
      <c r="K5" s="31">
        <v>0.066147</v>
      </c>
      <c r="L5" s="31">
        <v>0.0</v>
      </c>
      <c r="M5" s="31">
        <v>0.0</v>
      </c>
      <c r="N5" s="31">
        <v>0.0</v>
      </c>
      <c r="O5" s="31">
        <v>3614.0</v>
      </c>
      <c r="P5" s="31">
        <v>0.034693</v>
      </c>
      <c r="Q5" s="31">
        <v>0.016651</v>
      </c>
      <c r="R5" s="31">
        <v>2.083617</v>
      </c>
      <c r="S5" s="31">
        <v>0.037195</v>
      </c>
      <c r="T5" s="31">
        <v>0.463081</v>
      </c>
      <c r="U5" s="31">
        <v>1.0</v>
      </c>
      <c r="V5" s="36">
        <v>0.0012</v>
      </c>
    </row>
    <row r="6">
      <c r="A6" s="1" t="s">
        <v>268</v>
      </c>
      <c r="B6" s="1" t="s">
        <v>286</v>
      </c>
      <c r="C6" s="31">
        <v>1978.0</v>
      </c>
      <c r="D6" s="31">
        <v>0.01</v>
      </c>
      <c r="E6" s="31">
        <v>0.023</v>
      </c>
      <c r="F6" s="31">
        <v>805.0</v>
      </c>
      <c r="G6" s="31">
        <v>-0.00676</v>
      </c>
      <c r="H6" s="31">
        <v>0.036074</v>
      </c>
      <c r="I6" s="31">
        <v>182.0</v>
      </c>
      <c r="J6" s="31">
        <v>0.094634</v>
      </c>
      <c r="K6" s="31">
        <v>0.064523</v>
      </c>
      <c r="L6" s="31">
        <v>0.0</v>
      </c>
      <c r="M6" s="31">
        <v>0.0</v>
      </c>
      <c r="N6" s="31">
        <v>0.0</v>
      </c>
      <c r="O6" s="31">
        <v>2965.0</v>
      </c>
      <c r="P6" s="31">
        <v>0.012516</v>
      </c>
      <c r="Q6" s="31">
        <v>0.018568</v>
      </c>
      <c r="R6" s="31">
        <v>0.674052</v>
      </c>
      <c r="S6" s="31">
        <v>0.500278</v>
      </c>
      <c r="T6" s="31">
        <v>1.0</v>
      </c>
      <c r="U6" s="31">
        <v>1.0</v>
      </c>
      <c r="V6" s="36">
        <v>2.0E-4</v>
      </c>
    </row>
    <row r="7">
      <c r="A7" s="1" t="s">
        <v>268</v>
      </c>
      <c r="B7" s="1" t="s">
        <v>287</v>
      </c>
      <c r="C7" s="31">
        <v>2233.0</v>
      </c>
      <c r="D7" s="31">
        <v>0.014</v>
      </c>
      <c r="E7" s="31">
        <v>0.019</v>
      </c>
      <c r="F7" s="31">
        <v>929.0</v>
      </c>
      <c r="G7" s="31">
        <v>0.007169</v>
      </c>
      <c r="H7" s="31">
        <v>0.028822</v>
      </c>
      <c r="I7" s="31">
        <v>171.0</v>
      </c>
      <c r="J7" s="31">
        <v>0.068411</v>
      </c>
      <c r="K7" s="31">
        <v>0.064845</v>
      </c>
      <c r="L7" s="31">
        <v>0.0</v>
      </c>
      <c r="M7" s="31">
        <v>0.0</v>
      </c>
      <c r="N7" s="31">
        <v>0.0</v>
      </c>
      <c r="O7" s="31">
        <v>3333.0</v>
      </c>
      <c r="P7" s="31">
        <v>0.015458</v>
      </c>
      <c r="Q7" s="31">
        <v>0.015566</v>
      </c>
      <c r="R7" s="31">
        <v>0.993041</v>
      </c>
      <c r="S7" s="31">
        <v>0.32069</v>
      </c>
      <c r="T7" s="31">
        <v>1.0</v>
      </c>
      <c r="U7" s="31">
        <v>1.0</v>
      </c>
      <c r="V7" s="36">
        <v>2.0E-4</v>
      </c>
    </row>
    <row r="8">
      <c r="A8" s="1" t="s">
        <v>268</v>
      </c>
      <c r="B8" s="1" t="s">
        <v>288</v>
      </c>
      <c r="C8" s="31">
        <v>2165.0</v>
      </c>
      <c r="D8" s="31">
        <v>-0.024</v>
      </c>
      <c r="E8" s="31">
        <v>0.02</v>
      </c>
      <c r="F8" s="31">
        <v>929.0</v>
      </c>
      <c r="G8" s="31">
        <v>-0.00512</v>
      </c>
      <c r="H8" s="31">
        <v>0.027818</v>
      </c>
      <c r="I8" s="31">
        <v>171.0</v>
      </c>
      <c r="J8" s="31">
        <v>0.05089</v>
      </c>
      <c r="K8" s="31">
        <v>0.069634</v>
      </c>
      <c r="L8" s="31">
        <v>0.0</v>
      </c>
      <c r="M8" s="31">
        <v>0.0</v>
      </c>
      <c r="N8" s="31">
        <v>0.0</v>
      </c>
      <c r="O8" s="31">
        <v>3265.0</v>
      </c>
      <c r="P8" s="31">
        <v>-0.01422</v>
      </c>
      <c r="Q8" s="31">
        <v>0.015584</v>
      </c>
      <c r="R8" s="31">
        <v>-0.91262</v>
      </c>
      <c r="S8" s="31">
        <v>0.361442</v>
      </c>
      <c r="T8" s="31">
        <v>1.0</v>
      </c>
      <c r="U8" s="31">
        <v>1.0</v>
      </c>
      <c r="V8" s="36">
        <v>2.0E-4</v>
      </c>
    </row>
    <row r="9">
      <c r="A9" s="1" t="s">
        <v>268</v>
      </c>
      <c r="B9" s="1" t="s">
        <v>224</v>
      </c>
      <c r="C9" s="31">
        <v>1967.0</v>
      </c>
      <c r="D9" s="31">
        <v>-0.003</v>
      </c>
      <c r="E9" s="31">
        <v>0.023</v>
      </c>
      <c r="F9" s="31">
        <v>0.0</v>
      </c>
      <c r="G9" s="31">
        <v>0.0</v>
      </c>
      <c r="H9" s="31">
        <v>0.0</v>
      </c>
      <c r="I9" s="31">
        <v>0.0</v>
      </c>
      <c r="J9" s="31">
        <v>0.0</v>
      </c>
      <c r="K9" s="31">
        <v>0.0</v>
      </c>
      <c r="L9" s="31">
        <v>8139.0</v>
      </c>
      <c r="M9" s="31">
        <v>-0.0274</v>
      </c>
      <c r="N9" s="31">
        <v>0.01681</v>
      </c>
      <c r="O9" s="31">
        <v>10106.0</v>
      </c>
      <c r="P9" s="31">
        <v>-0.01922</v>
      </c>
      <c r="Q9" s="31">
        <v>0.01366</v>
      </c>
      <c r="R9" s="31">
        <v>-1.40674</v>
      </c>
      <c r="S9" s="31">
        <v>0.159506</v>
      </c>
      <c r="T9" s="31">
        <v>1.0</v>
      </c>
      <c r="U9" s="31">
        <v>1.0</v>
      </c>
      <c r="V9" s="36">
        <v>4.0E-4</v>
      </c>
    </row>
    <row r="10">
      <c r="A10" s="1" t="s">
        <v>268</v>
      </c>
      <c r="B10" s="1" t="s">
        <v>196</v>
      </c>
      <c r="C10" s="31">
        <v>1437.0</v>
      </c>
      <c r="D10" s="31">
        <v>0.027</v>
      </c>
      <c r="E10" s="31">
        <v>0.027</v>
      </c>
      <c r="F10" s="31">
        <v>0.0</v>
      </c>
      <c r="G10" s="31">
        <v>0.0</v>
      </c>
      <c r="H10" s="31">
        <v>0.0</v>
      </c>
      <c r="I10" s="31">
        <v>0.0</v>
      </c>
      <c r="J10" s="31">
        <v>0.0</v>
      </c>
      <c r="K10" s="31">
        <v>0.0</v>
      </c>
      <c r="L10" s="31">
        <v>6480.0</v>
      </c>
      <c r="M10" s="31">
        <v>0.021804</v>
      </c>
      <c r="N10" s="31">
        <v>0.012316</v>
      </c>
      <c r="O10" s="31">
        <v>8226.0</v>
      </c>
      <c r="P10" s="31">
        <v>0.022735</v>
      </c>
      <c r="Q10" s="31">
        <v>0.0112</v>
      </c>
      <c r="R10" s="31">
        <v>2.029928</v>
      </c>
      <c r="S10" s="31">
        <v>0.042364</v>
      </c>
      <c r="T10" s="31">
        <v>0.479486</v>
      </c>
      <c r="U10" s="31">
        <v>1.0</v>
      </c>
      <c r="V10" s="36">
        <v>5.0E-4</v>
      </c>
    </row>
    <row r="11">
      <c r="A11" s="1" t="s">
        <v>268</v>
      </c>
      <c r="B11" s="1" t="s">
        <v>199</v>
      </c>
      <c r="C11" s="31">
        <v>1437.0</v>
      </c>
      <c r="D11" s="31">
        <v>0.034</v>
      </c>
      <c r="E11" s="31">
        <v>0.025</v>
      </c>
      <c r="F11" s="31">
        <v>0.0</v>
      </c>
      <c r="G11" s="31">
        <v>0.0</v>
      </c>
      <c r="H11" s="31">
        <v>0.0</v>
      </c>
      <c r="I11" s="31">
        <v>0.0</v>
      </c>
      <c r="J11" s="31">
        <v>0.0</v>
      </c>
      <c r="K11" s="31">
        <v>0.0</v>
      </c>
      <c r="L11" s="31">
        <v>6480.0</v>
      </c>
      <c r="M11" s="31">
        <v>0.020195</v>
      </c>
      <c r="N11" s="31">
        <v>0.012307</v>
      </c>
      <c r="O11" s="31">
        <v>8226.0</v>
      </c>
      <c r="P11" s="31">
        <v>0.022771</v>
      </c>
      <c r="Q11" s="31">
        <v>0.011078</v>
      </c>
      <c r="R11" s="31">
        <v>2.055551</v>
      </c>
      <c r="S11" s="31">
        <v>0.039826</v>
      </c>
      <c r="T11" s="31">
        <v>0.476851</v>
      </c>
      <c r="U11" s="31">
        <v>1.0</v>
      </c>
      <c r="V11" s="36">
        <v>5.0E-4</v>
      </c>
    </row>
    <row r="12">
      <c r="A12" s="1" t="s">
        <v>268</v>
      </c>
      <c r="B12" s="1" t="s">
        <v>200</v>
      </c>
      <c r="C12" s="31">
        <v>1437.0</v>
      </c>
      <c r="D12" s="31">
        <v>0.011</v>
      </c>
      <c r="E12" s="31">
        <v>0.027</v>
      </c>
      <c r="F12" s="31">
        <v>0.0</v>
      </c>
      <c r="G12" s="31">
        <v>0.0</v>
      </c>
      <c r="H12" s="31">
        <v>0.0</v>
      </c>
      <c r="I12" s="31">
        <v>0.0</v>
      </c>
      <c r="J12" s="31">
        <v>0.0</v>
      </c>
      <c r="K12" s="31">
        <v>0.0</v>
      </c>
      <c r="L12" s="31">
        <v>6480.0</v>
      </c>
      <c r="M12" s="31">
        <v>0.031958</v>
      </c>
      <c r="N12" s="31">
        <v>0.012161</v>
      </c>
      <c r="O12" s="31">
        <v>8226.0</v>
      </c>
      <c r="P12" s="31">
        <v>0.028406</v>
      </c>
      <c r="Q12" s="31">
        <v>0.011069</v>
      </c>
      <c r="R12" s="31">
        <v>2.566354</v>
      </c>
      <c r="S12" s="31">
        <v>0.010277</v>
      </c>
      <c r="T12" s="31">
        <v>0.174483</v>
      </c>
      <c r="U12" s="31">
        <v>0.781081</v>
      </c>
      <c r="V12" s="36">
        <v>8.0E-4</v>
      </c>
    </row>
    <row r="13">
      <c r="A13" s="1" t="s">
        <v>268</v>
      </c>
      <c r="B13" s="1" t="s">
        <v>201</v>
      </c>
      <c r="C13" s="31">
        <v>1437.0</v>
      </c>
      <c r="D13" s="31">
        <v>0.055</v>
      </c>
      <c r="E13" s="31">
        <v>0.027</v>
      </c>
      <c r="F13" s="31">
        <v>0.0</v>
      </c>
      <c r="G13" s="31">
        <v>0.0</v>
      </c>
      <c r="H13" s="31">
        <v>0.0</v>
      </c>
      <c r="I13" s="31">
        <v>0.0</v>
      </c>
      <c r="J13" s="31">
        <v>0.0</v>
      </c>
      <c r="K13" s="31">
        <v>0.0</v>
      </c>
      <c r="L13" s="31">
        <v>6480.0</v>
      </c>
      <c r="M13" s="31">
        <v>0.036524</v>
      </c>
      <c r="N13" s="31">
        <v>0.012481</v>
      </c>
      <c r="O13" s="31">
        <v>8226.0</v>
      </c>
      <c r="P13" s="31">
        <v>0.03978</v>
      </c>
      <c r="Q13" s="31">
        <v>0.011333</v>
      </c>
      <c r="R13" s="31">
        <v>3.509978</v>
      </c>
      <c r="S13" s="31">
        <v>4.48E-4</v>
      </c>
      <c r="T13" s="31">
        <v>0.013949</v>
      </c>
      <c r="U13" s="31">
        <v>0.034059</v>
      </c>
      <c r="V13" s="36">
        <v>0.0016</v>
      </c>
    </row>
    <row r="14">
      <c r="A14" s="1" t="s">
        <v>268</v>
      </c>
      <c r="B14" s="1" t="s">
        <v>202</v>
      </c>
      <c r="C14" s="31">
        <v>1437.0</v>
      </c>
      <c r="D14" s="31">
        <v>0.048</v>
      </c>
      <c r="E14" s="31">
        <v>0.027</v>
      </c>
      <c r="F14" s="31">
        <v>0.0</v>
      </c>
      <c r="G14" s="31">
        <v>0.0</v>
      </c>
      <c r="H14" s="31">
        <v>0.0</v>
      </c>
      <c r="I14" s="31">
        <v>0.0</v>
      </c>
      <c r="J14" s="31">
        <v>0.0</v>
      </c>
      <c r="K14" s="31">
        <v>0.0</v>
      </c>
      <c r="L14" s="31">
        <v>6480.0</v>
      </c>
      <c r="M14" s="31">
        <v>0.024887</v>
      </c>
      <c r="N14" s="31">
        <v>0.012334</v>
      </c>
      <c r="O14" s="31">
        <v>8226.0</v>
      </c>
      <c r="P14" s="31">
        <v>0.028959</v>
      </c>
      <c r="Q14" s="31">
        <v>0.011213</v>
      </c>
      <c r="R14" s="31">
        <v>2.582686</v>
      </c>
      <c r="S14" s="31">
        <v>0.009803</v>
      </c>
      <c r="T14" s="31">
        <v>0.174363</v>
      </c>
      <c r="U14" s="31">
        <v>0.745062</v>
      </c>
      <c r="V14" s="36">
        <v>8.0E-4</v>
      </c>
    </row>
    <row r="15">
      <c r="A15" s="1" t="s">
        <v>268</v>
      </c>
      <c r="B15" s="1" t="s">
        <v>203</v>
      </c>
      <c r="C15" s="31">
        <v>1437.0</v>
      </c>
      <c r="D15" s="31">
        <v>0.022</v>
      </c>
      <c r="E15" s="31">
        <v>0.027</v>
      </c>
      <c r="F15" s="31">
        <v>0.0</v>
      </c>
      <c r="G15" s="31">
        <v>0.0</v>
      </c>
      <c r="H15" s="31">
        <v>0.0</v>
      </c>
      <c r="I15" s="31">
        <v>0.0</v>
      </c>
      <c r="J15" s="31">
        <v>0.0</v>
      </c>
      <c r="K15" s="31">
        <v>0.0</v>
      </c>
      <c r="L15" s="31">
        <v>6480.0</v>
      </c>
      <c r="M15" s="31">
        <v>0.021362</v>
      </c>
      <c r="N15" s="31">
        <v>0.012641</v>
      </c>
      <c r="O15" s="31">
        <v>8226.0</v>
      </c>
      <c r="P15" s="31">
        <v>0.021529</v>
      </c>
      <c r="Q15" s="31">
        <v>0.011455</v>
      </c>
      <c r="R15" s="31">
        <v>1.879532</v>
      </c>
      <c r="S15" s="31">
        <v>0.060172</v>
      </c>
      <c r="T15" s="31">
        <v>0.624289</v>
      </c>
      <c r="U15" s="31">
        <v>1.0</v>
      </c>
      <c r="V15" s="36">
        <v>5.0E-4</v>
      </c>
    </row>
    <row r="16">
      <c r="A16" s="1" t="s">
        <v>268</v>
      </c>
      <c r="B16" s="1" t="s">
        <v>289</v>
      </c>
      <c r="C16" s="31">
        <v>2229.0</v>
      </c>
      <c r="D16" s="31">
        <v>0.036</v>
      </c>
      <c r="E16" s="31">
        <v>0.015</v>
      </c>
      <c r="F16" s="31">
        <v>0.0</v>
      </c>
      <c r="G16" s="31">
        <v>0.0</v>
      </c>
      <c r="H16" s="31">
        <v>0.0</v>
      </c>
      <c r="I16" s="31">
        <v>192.0</v>
      </c>
      <c r="J16" s="31">
        <v>-0.03965</v>
      </c>
      <c r="K16" s="31">
        <v>0.065622</v>
      </c>
      <c r="L16" s="31">
        <v>4698.0</v>
      </c>
      <c r="M16" s="31">
        <v>0.02211</v>
      </c>
      <c r="N16" s="31">
        <v>0.014666</v>
      </c>
      <c r="O16" s="31">
        <v>7119.0</v>
      </c>
      <c r="P16" s="31">
        <v>0.027417</v>
      </c>
      <c r="Q16" s="31">
        <v>0.010327</v>
      </c>
      <c r="R16" s="31">
        <v>2.654885</v>
      </c>
      <c r="S16" s="31">
        <v>0.007934</v>
      </c>
      <c r="T16" s="31">
        <v>0.14816</v>
      </c>
      <c r="U16" s="31">
        <v>0.60295</v>
      </c>
      <c r="V16" s="36">
        <v>8.0E-4</v>
      </c>
    </row>
    <row r="17">
      <c r="A17" s="1" t="s">
        <v>268</v>
      </c>
      <c r="B17" s="1" t="s">
        <v>290</v>
      </c>
      <c r="C17" s="31">
        <v>2232.0</v>
      </c>
      <c r="D17" s="31">
        <v>0.045</v>
      </c>
      <c r="E17" s="31">
        <v>0.016</v>
      </c>
      <c r="F17" s="31">
        <v>562.0</v>
      </c>
      <c r="G17" s="31">
        <v>0.111464</v>
      </c>
      <c r="H17" s="31">
        <v>0.040334</v>
      </c>
      <c r="I17" s="31">
        <v>190.0</v>
      </c>
      <c r="J17" s="31">
        <v>0.028772</v>
      </c>
      <c r="K17" s="31">
        <v>0.066104</v>
      </c>
      <c r="L17" s="31">
        <v>0.0</v>
      </c>
      <c r="M17" s="31">
        <v>0.0</v>
      </c>
      <c r="N17" s="31">
        <v>0.0</v>
      </c>
      <c r="O17" s="31">
        <v>2984.0</v>
      </c>
      <c r="P17" s="31">
        <v>0.052334</v>
      </c>
      <c r="Q17" s="31">
        <v>0.014389</v>
      </c>
      <c r="R17" s="31">
        <v>3.637059</v>
      </c>
      <c r="S17" s="31">
        <v>2.76E-4</v>
      </c>
      <c r="T17" s="31">
        <v>0.009364</v>
      </c>
      <c r="U17" s="31">
        <v>0.020958</v>
      </c>
      <c r="V17" s="36">
        <v>0.0027</v>
      </c>
    </row>
    <row r="18">
      <c r="A18" s="1" t="s">
        <v>268</v>
      </c>
      <c r="B18" s="1" t="s">
        <v>291</v>
      </c>
      <c r="C18" s="31">
        <v>2232.0</v>
      </c>
      <c r="D18" s="31">
        <v>0.037</v>
      </c>
      <c r="E18" s="31">
        <v>0.022</v>
      </c>
      <c r="F18" s="31">
        <v>95.0</v>
      </c>
      <c r="G18" s="31">
        <v>0.0127</v>
      </c>
      <c r="H18" s="31">
        <v>0.1213</v>
      </c>
      <c r="I18" s="31">
        <v>160.0</v>
      </c>
      <c r="J18" s="31">
        <v>-0.00409</v>
      </c>
      <c r="K18" s="31">
        <v>0.067805</v>
      </c>
      <c r="L18" s="31">
        <v>10406.0</v>
      </c>
      <c r="M18" s="31">
        <v>0.025907</v>
      </c>
      <c r="N18" s="31">
        <v>0.009744</v>
      </c>
      <c r="O18" s="31">
        <v>12893.0</v>
      </c>
      <c r="P18" s="31">
        <v>0.027195</v>
      </c>
      <c r="Q18" s="31">
        <v>0.008779</v>
      </c>
      <c r="R18" s="31">
        <v>3.097604</v>
      </c>
      <c r="S18" s="31">
        <v>0.001951</v>
      </c>
      <c r="T18" s="31">
        <v>0.0472</v>
      </c>
      <c r="U18" s="31">
        <v>0.14827</v>
      </c>
      <c r="V18" s="36">
        <v>7.0E-4</v>
      </c>
    </row>
    <row r="19">
      <c r="A19" s="1" t="s">
        <v>268</v>
      </c>
      <c r="B19" s="1" t="s">
        <v>225</v>
      </c>
      <c r="C19" s="31">
        <v>1657.0</v>
      </c>
      <c r="D19" s="31">
        <v>0.045</v>
      </c>
      <c r="E19" s="31">
        <v>0.024</v>
      </c>
      <c r="F19" s="31">
        <v>0.0</v>
      </c>
      <c r="G19" s="31">
        <v>0.0</v>
      </c>
      <c r="H19" s="31">
        <v>0.0</v>
      </c>
      <c r="I19" s="31">
        <v>0.0</v>
      </c>
      <c r="J19" s="31">
        <v>0.0</v>
      </c>
      <c r="K19" s="31">
        <v>0.0</v>
      </c>
      <c r="L19" s="31">
        <v>10907.0</v>
      </c>
      <c r="M19" s="31">
        <v>0.025387</v>
      </c>
      <c r="N19" s="31">
        <v>0.009825</v>
      </c>
      <c r="O19" s="31">
        <v>12564.0</v>
      </c>
      <c r="P19" s="31">
        <v>0.028139</v>
      </c>
      <c r="Q19" s="31">
        <v>0.009115</v>
      </c>
      <c r="R19" s="31">
        <v>3.086988</v>
      </c>
      <c r="S19" s="31">
        <v>0.002022</v>
      </c>
      <c r="T19" s="31">
        <v>0.0472</v>
      </c>
      <c r="U19" s="31">
        <v>0.153669</v>
      </c>
      <c r="V19" s="36">
        <v>8.0E-4</v>
      </c>
    </row>
    <row r="20">
      <c r="A20" s="1" t="s">
        <v>268</v>
      </c>
      <c r="B20" s="1" t="s">
        <v>292</v>
      </c>
      <c r="C20" s="31">
        <v>2233.0</v>
      </c>
      <c r="D20" s="31">
        <v>0.04</v>
      </c>
      <c r="E20" s="31">
        <v>0.021</v>
      </c>
      <c r="F20" s="31">
        <v>652.0</v>
      </c>
      <c r="G20" s="31">
        <v>0.034806</v>
      </c>
      <c r="H20" s="31">
        <v>0.038409</v>
      </c>
      <c r="I20" s="31">
        <v>159.0</v>
      </c>
      <c r="J20" s="31">
        <v>0.02699</v>
      </c>
      <c r="K20" s="31">
        <v>0.069969</v>
      </c>
      <c r="L20" s="31">
        <v>0.0</v>
      </c>
      <c r="M20" s="31">
        <v>0.0</v>
      </c>
      <c r="N20" s="31">
        <v>0.0</v>
      </c>
      <c r="O20" s="31">
        <v>3044.0</v>
      </c>
      <c r="P20" s="31">
        <v>0.037995</v>
      </c>
      <c r="Q20" s="31">
        <v>0.018075</v>
      </c>
      <c r="R20" s="31">
        <v>2.102119</v>
      </c>
      <c r="S20" s="31">
        <v>0.035543</v>
      </c>
      <c r="T20" s="31">
        <v>0.463081</v>
      </c>
      <c r="U20" s="31">
        <v>1.0</v>
      </c>
      <c r="V20" s="36">
        <v>0.0014</v>
      </c>
    </row>
    <row r="21">
      <c r="A21" s="1" t="s">
        <v>268</v>
      </c>
      <c r="B21" s="1" t="s">
        <v>223</v>
      </c>
      <c r="C21" s="31">
        <v>2223.0</v>
      </c>
      <c r="D21" s="31">
        <v>-0.007</v>
      </c>
      <c r="E21" s="31">
        <v>0.02</v>
      </c>
      <c r="F21" s="31">
        <v>727.0</v>
      </c>
      <c r="G21" s="31">
        <v>0.023803</v>
      </c>
      <c r="H21" s="31">
        <v>0.03778</v>
      </c>
      <c r="I21" s="31">
        <v>160.0</v>
      </c>
      <c r="J21" s="31">
        <v>-0.04108</v>
      </c>
      <c r="K21" s="31">
        <v>0.066577</v>
      </c>
      <c r="L21" s="31">
        <v>3088.0</v>
      </c>
      <c r="M21" s="31">
        <v>-0.02082</v>
      </c>
      <c r="N21" s="31">
        <v>0.018023</v>
      </c>
      <c r="O21" s="31">
        <v>6198.0</v>
      </c>
      <c r="P21" s="31">
        <v>-0.01139</v>
      </c>
      <c r="Q21" s="31">
        <v>0.012415</v>
      </c>
      <c r="R21" s="31">
        <v>-0.9177</v>
      </c>
      <c r="S21" s="31">
        <v>0.358774</v>
      </c>
      <c r="T21" s="31">
        <v>1.0</v>
      </c>
      <c r="U21" s="31">
        <v>1.0</v>
      </c>
      <c r="V21" s="36">
        <v>1.0E-4</v>
      </c>
    </row>
    <row r="22">
      <c r="A22" s="1" t="s">
        <v>268</v>
      </c>
      <c r="B22" s="1" t="s">
        <v>293</v>
      </c>
      <c r="C22" s="31">
        <v>2232.0</v>
      </c>
      <c r="D22" s="31">
        <v>0.019</v>
      </c>
      <c r="E22" s="31">
        <v>0.014</v>
      </c>
      <c r="F22" s="31">
        <v>0.0</v>
      </c>
      <c r="G22" s="31">
        <v>0.0</v>
      </c>
      <c r="H22" s="31">
        <v>0.0</v>
      </c>
      <c r="I22" s="31">
        <v>189.0</v>
      </c>
      <c r="J22" s="31">
        <v>-0.06555</v>
      </c>
      <c r="K22" s="31">
        <v>0.065711</v>
      </c>
      <c r="L22" s="31">
        <v>0.0</v>
      </c>
      <c r="M22" s="31">
        <v>0.0</v>
      </c>
      <c r="N22" s="31">
        <v>0.0</v>
      </c>
      <c r="O22" s="31">
        <v>2421.0</v>
      </c>
      <c r="P22" s="31">
        <v>0.015361</v>
      </c>
      <c r="Q22" s="31">
        <v>0.013731</v>
      </c>
      <c r="R22" s="31">
        <v>1.11869</v>
      </c>
      <c r="S22" s="31">
        <v>0.263272</v>
      </c>
      <c r="T22" s="31">
        <v>1.0</v>
      </c>
      <c r="U22" s="31">
        <v>1.0</v>
      </c>
      <c r="V22" s="36">
        <v>2.0E-4</v>
      </c>
    </row>
    <row r="23">
      <c r="A23" s="1" t="s">
        <v>261</v>
      </c>
      <c r="B23" s="1" t="s">
        <v>284</v>
      </c>
      <c r="C23" s="31">
        <v>2232.0</v>
      </c>
      <c r="D23" s="31">
        <v>-0.02</v>
      </c>
      <c r="E23" s="31">
        <v>0.026</v>
      </c>
      <c r="F23" s="31">
        <v>1200.0</v>
      </c>
      <c r="G23" s="31">
        <v>-0.03673</v>
      </c>
      <c r="H23" s="31">
        <v>0.03619</v>
      </c>
      <c r="I23" s="31">
        <v>182.0</v>
      </c>
      <c r="J23" s="31">
        <v>-0.05459</v>
      </c>
      <c r="K23" s="31">
        <v>0.074407</v>
      </c>
      <c r="L23" s="31">
        <v>0.0</v>
      </c>
      <c r="M23" s="31">
        <v>0.0</v>
      </c>
      <c r="N23" s="31">
        <v>0.0</v>
      </c>
      <c r="O23" s="31">
        <v>3614.0</v>
      </c>
      <c r="P23" s="31">
        <v>-0.02804</v>
      </c>
      <c r="Q23" s="31">
        <v>0.020274</v>
      </c>
      <c r="R23" s="31">
        <v>-1.38309</v>
      </c>
      <c r="S23" s="31">
        <v>0.166638</v>
      </c>
      <c r="T23" s="31">
        <v>1.0</v>
      </c>
      <c r="U23" s="31">
        <v>1.0</v>
      </c>
      <c r="V23" s="36">
        <v>8.0E-4</v>
      </c>
    </row>
    <row r="24">
      <c r="A24" s="1" t="s">
        <v>261</v>
      </c>
      <c r="B24" s="1" t="s">
        <v>285</v>
      </c>
      <c r="C24" s="31">
        <v>2232.0</v>
      </c>
      <c r="D24" s="31">
        <v>-0.014</v>
      </c>
      <c r="E24" s="31">
        <v>0.025</v>
      </c>
      <c r="F24" s="31">
        <v>1200.0</v>
      </c>
      <c r="G24" s="31">
        <v>-0.01543</v>
      </c>
      <c r="H24" s="31">
        <v>0.035544</v>
      </c>
      <c r="I24" s="31">
        <v>182.0</v>
      </c>
      <c r="J24" s="31">
        <v>-0.03317</v>
      </c>
      <c r="K24" s="31">
        <v>0.076392</v>
      </c>
      <c r="L24" s="31">
        <v>0.0</v>
      </c>
      <c r="M24" s="31">
        <v>0.0</v>
      </c>
      <c r="N24" s="31">
        <v>0.0</v>
      </c>
      <c r="O24" s="31">
        <v>3614.0</v>
      </c>
      <c r="P24" s="31">
        <v>-0.01578</v>
      </c>
      <c r="Q24" s="31">
        <v>0.019892</v>
      </c>
      <c r="R24" s="31">
        <v>-0.79334</v>
      </c>
      <c r="S24" s="31">
        <v>0.427578</v>
      </c>
      <c r="T24" s="31">
        <v>1.0</v>
      </c>
      <c r="U24" s="31">
        <v>1.0</v>
      </c>
      <c r="V24" s="36">
        <v>2.0E-4</v>
      </c>
    </row>
    <row r="25">
      <c r="A25" s="1" t="s">
        <v>261</v>
      </c>
      <c r="B25" s="1" t="s">
        <v>286</v>
      </c>
      <c r="C25" s="31">
        <v>1978.0</v>
      </c>
      <c r="D25" s="31">
        <v>0.046</v>
      </c>
      <c r="E25" s="31">
        <v>0.028</v>
      </c>
      <c r="F25" s="31">
        <v>805.0</v>
      </c>
      <c r="G25" s="31">
        <v>-0.03073</v>
      </c>
      <c r="H25" s="31">
        <v>0.042411</v>
      </c>
      <c r="I25" s="31">
        <v>182.0</v>
      </c>
      <c r="J25" s="31">
        <v>0.020231</v>
      </c>
      <c r="K25" s="31">
        <v>0.074516</v>
      </c>
      <c r="L25" s="31">
        <v>0.0</v>
      </c>
      <c r="M25" s="31">
        <v>0.0</v>
      </c>
      <c r="N25" s="31">
        <v>0.0</v>
      </c>
      <c r="O25" s="31">
        <v>2965.0</v>
      </c>
      <c r="P25" s="31">
        <v>0.02258</v>
      </c>
      <c r="Q25" s="31">
        <v>0.022124</v>
      </c>
      <c r="R25" s="31">
        <v>1.020623</v>
      </c>
      <c r="S25" s="31">
        <v>0.307433</v>
      </c>
      <c r="T25" s="31">
        <v>1.0</v>
      </c>
      <c r="U25" s="31">
        <v>1.0</v>
      </c>
      <c r="V25" s="36">
        <v>5.0E-4</v>
      </c>
    </row>
    <row r="26">
      <c r="A26" s="1" t="s">
        <v>261</v>
      </c>
      <c r="B26" s="1" t="s">
        <v>287</v>
      </c>
      <c r="C26" s="31">
        <v>2233.0</v>
      </c>
      <c r="D26" s="31">
        <v>-0.002</v>
      </c>
      <c r="E26" s="31">
        <v>0.023</v>
      </c>
      <c r="F26" s="31">
        <v>929.0</v>
      </c>
      <c r="G26" s="31">
        <v>-0.02257</v>
      </c>
      <c r="H26" s="31">
        <v>0.034106</v>
      </c>
      <c r="I26" s="31">
        <v>171.0</v>
      </c>
      <c r="J26" s="31">
        <v>0.017286</v>
      </c>
      <c r="K26" s="31">
        <v>0.077674</v>
      </c>
      <c r="L26" s="31">
        <v>0.0</v>
      </c>
      <c r="M26" s="31">
        <v>0.0</v>
      </c>
      <c r="N26" s="31">
        <v>0.0</v>
      </c>
      <c r="O26" s="31">
        <v>3333.0</v>
      </c>
      <c r="P26" s="31">
        <v>-0.00729</v>
      </c>
      <c r="Q26" s="31">
        <v>0.018608</v>
      </c>
      <c r="R26" s="31">
        <v>-0.39169</v>
      </c>
      <c r="S26" s="31">
        <v>0.69529</v>
      </c>
      <c r="T26" s="31">
        <v>1.0</v>
      </c>
      <c r="U26" s="31">
        <v>1.0</v>
      </c>
      <c r="V26" s="36">
        <v>1.0E-4</v>
      </c>
    </row>
    <row r="27">
      <c r="A27" s="1" t="s">
        <v>261</v>
      </c>
      <c r="B27" s="1" t="s">
        <v>288</v>
      </c>
      <c r="C27" s="31">
        <v>2165.0</v>
      </c>
      <c r="D27" s="31">
        <v>-0.018</v>
      </c>
      <c r="E27" s="31">
        <v>0.023</v>
      </c>
      <c r="F27" s="31">
        <v>929.0</v>
      </c>
      <c r="G27" s="31">
        <v>1.84E-4</v>
      </c>
      <c r="H27" s="31">
        <v>0.032705</v>
      </c>
      <c r="I27" s="31">
        <v>171.0</v>
      </c>
      <c r="J27" s="31">
        <v>-0.12345</v>
      </c>
      <c r="K27" s="31">
        <v>0.08341</v>
      </c>
      <c r="L27" s="31">
        <v>0.0</v>
      </c>
      <c r="M27" s="31">
        <v>0.0</v>
      </c>
      <c r="N27" s="31">
        <v>0.0</v>
      </c>
      <c r="O27" s="31">
        <v>3265.0</v>
      </c>
      <c r="P27" s="31">
        <v>-0.01736</v>
      </c>
      <c r="Q27" s="31">
        <v>0.018568</v>
      </c>
      <c r="R27" s="31">
        <v>-0.93505</v>
      </c>
      <c r="S27" s="31">
        <v>0.349765</v>
      </c>
      <c r="T27" s="31">
        <v>1.0</v>
      </c>
      <c r="U27" s="31">
        <v>1.0</v>
      </c>
      <c r="V27" s="36">
        <v>3.0E-4</v>
      </c>
    </row>
    <row r="28">
      <c r="A28" s="1" t="s">
        <v>261</v>
      </c>
      <c r="B28" s="1" t="s">
        <v>224</v>
      </c>
      <c r="C28" s="31">
        <v>1967.0</v>
      </c>
      <c r="D28" s="31">
        <v>-0.043</v>
      </c>
      <c r="E28" s="31">
        <v>0.028</v>
      </c>
      <c r="F28" s="31">
        <v>0.0</v>
      </c>
      <c r="G28" s="31">
        <v>0.0</v>
      </c>
      <c r="H28" s="31">
        <v>0.0</v>
      </c>
      <c r="I28" s="31">
        <v>0.0</v>
      </c>
      <c r="J28" s="31">
        <v>0.0</v>
      </c>
      <c r="K28" s="31">
        <v>0.0</v>
      </c>
      <c r="L28" s="31">
        <v>8139.0</v>
      </c>
      <c r="M28" s="31">
        <v>0.031138</v>
      </c>
      <c r="N28" s="31">
        <v>0.014202</v>
      </c>
      <c r="O28" s="31">
        <v>10106.0</v>
      </c>
      <c r="P28" s="31">
        <v>0.016138</v>
      </c>
      <c r="Q28" s="31">
        <v>0.012684</v>
      </c>
      <c r="R28" s="31">
        <v>1.272328</v>
      </c>
      <c r="S28" s="31">
        <v>0.203257</v>
      </c>
      <c r="T28" s="31">
        <v>1.0</v>
      </c>
      <c r="U28" s="31">
        <v>1.0</v>
      </c>
      <c r="V28" s="36">
        <v>3.0E-4</v>
      </c>
    </row>
    <row r="29">
      <c r="A29" s="1" t="s">
        <v>261</v>
      </c>
      <c r="B29" s="1" t="s">
        <v>196</v>
      </c>
      <c r="C29" s="31">
        <v>1437.0</v>
      </c>
      <c r="D29" s="31">
        <v>-0.091</v>
      </c>
      <c r="E29" s="31">
        <v>0.032</v>
      </c>
      <c r="F29" s="31">
        <v>0.0</v>
      </c>
      <c r="G29" s="31">
        <v>0.0</v>
      </c>
      <c r="H29" s="31">
        <v>0.0</v>
      </c>
      <c r="I29" s="31">
        <v>0.0</v>
      </c>
      <c r="J29" s="31">
        <v>0.0</v>
      </c>
      <c r="K29" s="31">
        <v>0.0</v>
      </c>
      <c r="L29" s="31">
        <v>6480.0</v>
      </c>
      <c r="M29" s="31">
        <v>-0.09525</v>
      </c>
      <c r="N29" s="31">
        <v>0.015335</v>
      </c>
      <c r="O29" s="31">
        <v>8226.0</v>
      </c>
      <c r="P29" s="31">
        <v>-0.09442</v>
      </c>
      <c r="Q29" s="31">
        <v>0.013866</v>
      </c>
      <c r="R29" s="31">
        <v>-6.80969</v>
      </c>
      <c r="S29" s="37">
        <v>9.78E-12</v>
      </c>
      <c r="T29" s="37">
        <v>9.13E-10</v>
      </c>
      <c r="U29" s="37">
        <v>7.43E-10</v>
      </c>
      <c r="V29" s="36">
        <v>0.0089</v>
      </c>
    </row>
    <row r="30">
      <c r="A30" s="1" t="s">
        <v>261</v>
      </c>
      <c r="B30" s="1" t="s">
        <v>199</v>
      </c>
      <c r="C30" s="31">
        <v>1437.0</v>
      </c>
      <c r="D30" s="31">
        <v>-0.05</v>
      </c>
      <c r="E30" s="31">
        <v>0.031</v>
      </c>
      <c r="F30" s="31">
        <v>0.0</v>
      </c>
      <c r="G30" s="31">
        <v>0.0</v>
      </c>
      <c r="H30" s="31">
        <v>0.0</v>
      </c>
      <c r="I30" s="31">
        <v>0.0</v>
      </c>
      <c r="J30" s="31">
        <v>0.0</v>
      </c>
      <c r="K30" s="31">
        <v>0.0</v>
      </c>
      <c r="L30" s="31">
        <v>6480.0</v>
      </c>
      <c r="M30" s="31">
        <v>-0.04037</v>
      </c>
      <c r="N30" s="31">
        <v>0.015254</v>
      </c>
      <c r="O30" s="31">
        <v>8226.0</v>
      </c>
      <c r="P30" s="31">
        <v>-0.04233</v>
      </c>
      <c r="Q30" s="31">
        <v>0.013658</v>
      </c>
      <c r="R30" s="31">
        <v>-3.09956</v>
      </c>
      <c r="S30" s="31">
        <v>0.001938</v>
      </c>
      <c r="T30" s="31">
        <v>0.0472</v>
      </c>
      <c r="U30" s="31">
        <v>0.147292</v>
      </c>
      <c r="V30" s="36">
        <v>0.0018</v>
      </c>
    </row>
    <row r="31">
      <c r="A31" s="1" t="s">
        <v>261</v>
      </c>
      <c r="B31" s="1" t="s">
        <v>200</v>
      </c>
      <c r="C31" s="31">
        <v>1437.0</v>
      </c>
      <c r="D31" s="31">
        <v>-0.064</v>
      </c>
      <c r="E31" s="31">
        <v>0.032</v>
      </c>
      <c r="F31" s="31">
        <v>0.0</v>
      </c>
      <c r="G31" s="31">
        <v>0.0</v>
      </c>
      <c r="H31" s="31">
        <v>0.0</v>
      </c>
      <c r="I31" s="31">
        <v>0.0</v>
      </c>
      <c r="J31" s="31">
        <v>0.0</v>
      </c>
      <c r="K31" s="31">
        <v>0.0</v>
      </c>
      <c r="L31" s="31">
        <v>6480.0</v>
      </c>
      <c r="M31" s="31">
        <v>-0.09572</v>
      </c>
      <c r="N31" s="31">
        <v>0.015112</v>
      </c>
      <c r="O31" s="31">
        <v>8226.0</v>
      </c>
      <c r="P31" s="31">
        <v>-0.08995</v>
      </c>
      <c r="Q31" s="31">
        <v>0.013682</v>
      </c>
      <c r="R31" s="31">
        <v>-6.57396</v>
      </c>
      <c r="S31" s="37">
        <v>4.9E-11</v>
      </c>
      <c r="T31" s="37">
        <v>3.66E-9</v>
      </c>
      <c r="U31" s="37">
        <v>3.72E-9</v>
      </c>
      <c r="V31" s="36">
        <v>0.0081</v>
      </c>
    </row>
    <row r="32">
      <c r="A32" s="1" t="s">
        <v>261</v>
      </c>
      <c r="B32" s="1" t="s">
        <v>201</v>
      </c>
      <c r="C32" s="31">
        <v>1437.0</v>
      </c>
      <c r="D32" s="31">
        <v>-0.07</v>
      </c>
      <c r="E32" s="31">
        <v>0.033</v>
      </c>
      <c r="F32" s="31">
        <v>0.0</v>
      </c>
      <c r="G32" s="31">
        <v>0.0</v>
      </c>
      <c r="H32" s="31">
        <v>0.0</v>
      </c>
      <c r="I32" s="31">
        <v>0.0</v>
      </c>
      <c r="J32" s="31">
        <v>0.0</v>
      </c>
      <c r="K32" s="31">
        <v>0.0</v>
      </c>
      <c r="L32" s="31">
        <v>6480.0</v>
      </c>
      <c r="M32" s="31">
        <v>-0.13278</v>
      </c>
      <c r="N32" s="31">
        <v>0.015484</v>
      </c>
      <c r="O32" s="31">
        <v>8226.0</v>
      </c>
      <c r="P32" s="31">
        <v>-0.12125</v>
      </c>
      <c r="Q32" s="31">
        <v>0.013989</v>
      </c>
      <c r="R32" s="31">
        <v>-8.66785</v>
      </c>
      <c r="S32" s="37">
        <v>4.4E-18</v>
      </c>
      <c r="T32" s="37">
        <v>8.22E-16</v>
      </c>
      <c r="U32" s="37">
        <v>3.35E-16</v>
      </c>
      <c r="V32" s="36">
        <v>0.0147</v>
      </c>
    </row>
    <row r="33">
      <c r="A33" s="1" t="s">
        <v>261</v>
      </c>
      <c r="B33" s="1" t="s">
        <v>202</v>
      </c>
      <c r="C33" s="31">
        <v>1437.0</v>
      </c>
      <c r="D33" s="31">
        <v>-0.041</v>
      </c>
      <c r="E33" s="31">
        <v>0.032</v>
      </c>
      <c r="F33" s="31">
        <v>0.0</v>
      </c>
      <c r="G33" s="31">
        <v>0.0</v>
      </c>
      <c r="H33" s="31">
        <v>0.0</v>
      </c>
      <c r="I33" s="31">
        <v>0.0</v>
      </c>
      <c r="J33" s="31">
        <v>0.0</v>
      </c>
      <c r="K33" s="31">
        <v>0.0</v>
      </c>
      <c r="L33" s="31">
        <v>6480.0</v>
      </c>
      <c r="M33" s="31">
        <v>-0.0569</v>
      </c>
      <c r="N33" s="31">
        <v>0.015301</v>
      </c>
      <c r="O33" s="31">
        <v>8226.0</v>
      </c>
      <c r="P33" s="31">
        <v>-0.05407</v>
      </c>
      <c r="Q33" s="31">
        <v>0.01384</v>
      </c>
      <c r="R33" s="31">
        <v>-3.90661</v>
      </c>
      <c r="S33" s="37">
        <v>9.36E-5</v>
      </c>
      <c r="T33" s="31">
        <v>0.003884</v>
      </c>
      <c r="U33" s="31">
        <v>0.007114</v>
      </c>
      <c r="V33" s="36">
        <v>0.0029</v>
      </c>
    </row>
    <row r="34">
      <c r="A34" s="1" t="s">
        <v>261</v>
      </c>
      <c r="B34" s="1" t="s">
        <v>203</v>
      </c>
      <c r="C34" s="31">
        <v>1437.0</v>
      </c>
      <c r="D34" s="31">
        <v>-0.009</v>
      </c>
      <c r="E34" s="31">
        <v>0.033</v>
      </c>
      <c r="F34" s="31">
        <v>0.0</v>
      </c>
      <c r="G34" s="31">
        <v>0.0</v>
      </c>
      <c r="H34" s="31">
        <v>0.0</v>
      </c>
      <c r="I34" s="31">
        <v>0.0</v>
      </c>
      <c r="J34" s="31">
        <v>0.0</v>
      </c>
      <c r="K34" s="31">
        <v>0.0</v>
      </c>
      <c r="L34" s="31">
        <v>6480.0</v>
      </c>
      <c r="M34" s="31">
        <v>0.002883</v>
      </c>
      <c r="N34" s="31">
        <v>0.015669</v>
      </c>
      <c r="O34" s="31">
        <v>8226.0</v>
      </c>
      <c r="P34" s="31">
        <v>5.94E-4</v>
      </c>
      <c r="Q34" s="31">
        <v>0.014127</v>
      </c>
      <c r="R34" s="31">
        <v>0.042079</v>
      </c>
      <c r="S34" s="31">
        <v>0.966436</v>
      </c>
      <c r="T34" s="31">
        <v>1.0</v>
      </c>
      <c r="U34" s="31">
        <v>1.0</v>
      </c>
      <c r="V34" s="36">
        <v>0.0</v>
      </c>
    </row>
    <row r="35">
      <c r="A35" s="1" t="s">
        <v>261</v>
      </c>
      <c r="B35" s="1" t="s">
        <v>289</v>
      </c>
      <c r="C35" s="31">
        <v>2229.0</v>
      </c>
      <c r="D35" s="31">
        <v>0.03</v>
      </c>
      <c r="E35" s="31">
        <v>0.018</v>
      </c>
      <c r="F35" s="31">
        <v>0.0</v>
      </c>
      <c r="G35" s="31">
        <v>0.0</v>
      </c>
      <c r="H35" s="31">
        <v>0.0</v>
      </c>
      <c r="I35" s="31">
        <v>192.0</v>
      </c>
      <c r="J35" s="31">
        <v>0.049048</v>
      </c>
      <c r="K35" s="31">
        <v>0.076463</v>
      </c>
      <c r="L35" s="31">
        <v>4698.0</v>
      </c>
      <c r="M35" s="31">
        <v>0.073305</v>
      </c>
      <c r="N35" s="31">
        <v>0.017909</v>
      </c>
      <c r="O35" s="31">
        <v>7119.0</v>
      </c>
      <c r="P35" s="31">
        <v>0.051635</v>
      </c>
      <c r="Q35" s="31">
        <v>0.012494</v>
      </c>
      <c r="R35" s="31">
        <v>4.132647</v>
      </c>
      <c r="S35" s="37">
        <v>3.59E-5</v>
      </c>
      <c r="T35" s="31">
        <v>0.001674</v>
      </c>
      <c r="U35" s="31">
        <v>0.002725</v>
      </c>
      <c r="V35" s="36">
        <v>0.0027</v>
      </c>
    </row>
    <row r="36">
      <c r="A36" s="1" t="s">
        <v>261</v>
      </c>
      <c r="B36" s="1" t="s">
        <v>290</v>
      </c>
      <c r="C36" s="31">
        <v>2232.0</v>
      </c>
      <c r="D36" s="31">
        <v>0.006</v>
      </c>
      <c r="E36" s="31">
        <v>0.019</v>
      </c>
      <c r="F36" s="31">
        <v>562.0</v>
      </c>
      <c r="G36" s="31">
        <v>-0.02526</v>
      </c>
      <c r="H36" s="31">
        <v>0.047934</v>
      </c>
      <c r="I36" s="31">
        <v>190.0</v>
      </c>
      <c r="J36" s="31">
        <v>0.06917</v>
      </c>
      <c r="K36" s="31">
        <v>0.076202</v>
      </c>
      <c r="L36" s="31">
        <v>0.0</v>
      </c>
      <c r="M36" s="31">
        <v>0.0</v>
      </c>
      <c r="N36" s="31">
        <v>0.0</v>
      </c>
      <c r="O36" s="31">
        <v>2984.0</v>
      </c>
      <c r="P36" s="31">
        <v>0.004896</v>
      </c>
      <c r="Q36" s="31">
        <v>0.01722</v>
      </c>
      <c r="R36" s="31">
        <v>0.284312</v>
      </c>
      <c r="S36" s="31">
        <v>0.776171</v>
      </c>
      <c r="T36" s="31">
        <v>1.0</v>
      </c>
      <c r="U36" s="31">
        <v>1.0</v>
      </c>
      <c r="V36" s="36">
        <v>0.0</v>
      </c>
    </row>
    <row r="37">
      <c r="A37" s="1" t="s">
        <v>261</v>
      </c>
      <c r="B37" s="1" t="s">
        <v>291</v>
      </c>
      <c r="C37" s="31">
        <v>2232.0</v>
      </c>
      <c r="D37" s="31">
        <v>-0.088</v>
      </c>
      <c r="E37" s="31">
        <v>0.026</v>
      </c>
      <c r="F37" s="31">
        <v>95.0</v>
      </c>
      <c r="G37" s="31">
        <v>0.03302</v>
      </c>
      <c r="H37" s="31">
        <v>0.13883</v>
      </c>
      <c r="I37" s="31">
        <v>160.0</v>
      </c>
      <c r="J37" s="31">
        <v>-0.0779</v>
      </c>
      <c r="K37" s="31">
        <v>0.079164</v>
      </c>
      <c r="L37" s="31">
        <v>10406.0</v>
      </c>
      <c r="M37" s="31">
        <v>-0.11301</v>
      </c>
      <c r="N37" s="31">
        <v>0.01203</v>
      </c>
      <c r="O37" s="31">
        <v>12893.0</v>
      </c>
      <c r="P37" s="31">
        <v>-0.10706</v>
      </c>
      <c r="Q37" s="31">
        <v>0.010773</v>
      </c>
      <c r="R37" s="31">
        <v>-9.93836</v>
      </c>
      <c r="S37" s="37">
        <v>2.83E-23</v>
      </c>
      <c r="T37" s="37">
        <v>1.06E-20</v>
      </c>
      <c r="U37" s="37">
        <v>2.15E-21</v>
      </c>
      <c r="V37" s="36">
        <v>0.0115</v>
      </c>
    </row>
    <row r="38">
      <c r="A38" s="1" t="s">
        <v>261</v>
      </c>
      <c r="B38" s="1" t="s">
        <v>225</v>
      </c>
      <c r="C38" s="31">
        <v>1657.0</v>
      </c>
      <c r="D38" s="31">
        <v>-0.046</v>
      </c>
      <c r="E38" s="31">
        <v>0.03</v>
      </c>
      <c r="F38" s="31">
        <v>0.0</v>
      </c>
      <c r="G38" s="31">
        <v>0.0</v>
      </c>
      <c r="H38" s="31">
        <v>0.0</v>
      </c>
      <c r="I38" s="31">
        <v>0.0</v>
      </c>
      <c r="J38" s="31">
        <v>0.0</v>
      </c>
      <c r="K38" s="31">
        <v>0.0</v>
      </c>
      <c r="L38" s="31">
        <v>10907.0</v>
      </c>
      <c r="M38" s="31">
        <v>-0.05351</v>
      </c>
      <c r="N38" s="31">
        <v>0.012058</v>
      </c>
      <c r="O38" s="31">
        <v>12564.0</v>
      </c>
      <c r="P38" s="31">
        <v>-0.05244</v>
      </c>
      <c r="Q38" s="31">
        <v>0.011167</v>
      </c>
      <c r="R38" s="31">
        <v>-4.6955</v>
      </c>
      <c r="S38" s="37">
        <v>2.66E-6</v>
      </c>
      <c r="T38" s="31">
        <v>1.42E-4</v>
      </c>
      <c r="U38" s="31">
        <v>2.02E-4</v>
      </c>
      <c r="V38" s="36">
        <v>0.0027</v>
      </c>
    </row>
    <row r="39">
      <c r="A39" s="1" t="s">
        <v>261</v>
      </c>
      <c r="B39" s="1" t="s">
        <v>292</v>
      </c>
      <c r="C39" s="31">
        <v>2233.0</v>
      </c>
      <c r="D39" s="31">
        <v>-0.052</v>
      </c>
      <c r="E39" s="31">
        <v>0.026</v>
      </c>
      <c r="F39" s="31">
        <v>652.0</v>
      </c>
      <c r="G39" s="31">
        <v>0.001293</v>
      </c>
      <c r="H39" s="31">
        <v>0.04761</v>
      </c>
      <c r="I39" s="31">
        <v>159.0</v>
      </c>
      <c r="J39" s="31">
        <v>0.024997</v>
      </c>
      <c r="K39" s="31">
        <v>0.08329</v>
      </c>
      <c r="L39" s="31">
        <v>0.0</v>
      </c>
      <c r="M39" s="31">
        <v>0.0</v>
      </c>
      <c r="N39" s="31">
        <v>0.0</v>
      </c>
      <c r="O39" s="31">
        <v>3044.0</v>
      </c>
      <c r="P39" s="31">
        <v>-0.03532</v>
      </c>
      <c r="Q39" s="31">
        <v>0.021834</v>
      </c>
      <c r="R39" s="31">
        <v>-1.61752</v>
      </c>
      <c r="S39" s="31">
        <v>0.105767</v>
      </c>
      <c r="T39" s="31">
        <v>1.0</v>
      </c>
      <c r="U39" s="31">
        <v>1.0</v>
      </c>
      <c r="V39" s="36">
        <v>0.0012</v>
      </c>
    </row>
    <row r="40">
      <c r="A40" s="1" t="s">
        <v>261</v>
      </c>
      <c r="B40" s="1" t="s">
        <v>223</v>
      </c>
      <c r="C40" s="31">
        <v>2223.0</v>
      </c>
      <c r="D40" s="31">
        <v>0.066</v>
      </c>
      <c r="E40" s="31">
        <v>0.024</v>
      </c>
      <c r="F40" s="31">
        <v>727.0</v>
      </c>
      <c r="G40" s="31">
        <v>0.03757</v>
      </c>
      <c r="H40" s="31">
        <v>0.045818</v>
      </c>
      <c r="I40" s="31">
        <v>160.0</v>
      </c>
      <c r="J40" s="31">
        <v>0.115301</v>
      </c>
      <c r="K40" s="31">
        <v>0.078206</v>
      </c>
      <c r="L40" s="31">
        <v>3088.0</v>
      </c>
      <c r="M40" s="31">
        <v>0.016606</v>
      </c>
      <c r="N40" s="31">
        <v>0.022535</v>
      </c>
      <c r="O40" s="31">
        <v>6198.0</v>
      </c>
      <c r="P40" s="31">
        <v>0.0423</v>
      </c>
      <c r="Q40" s="31">
        <v>0.015193</v>
      </c>
      <c r="R40" s="31">
        <v>2.784093</v>
      </c>
      <c r="S40" s="31">
        <v>0.005368</v>
      </c>
      <c r="T40" s="31">
        <v>0.108358</v>
      </c>
      <c r="U40" s="31">
        <v>0.40795</v>
      </c>
      <c r="V40" s="36">
        <v>0.0018</v>
      </c>
    </row>
    <row r="41">
      <c r="A41" s="1" t="s">
        <v>261</v>
      </c>
      <c r="B41" s="1" t="s">
        <v>293</v>
      </c>
      <c r="C41" s="31">
        <v>2232.0</v>
      </c>
      <c r="D41" s="31">
        <v>0.062</v>
      </c>
      <c r="E41" s="31">
        <v>0.017</v>
      </c>
      <c r="F41" s="31">
        <v>0.0</v>
      </c>
      <c r="G41" s="31">
        <v>0.0</v>
      </c>
      <c r="H41" s="31">
        <v>0.0</v>
      </c>
      <c r="I41" s="31">
        <v>189.0</v>
      </c>
      <c r="J41" s="31">
        <v>0.018111</v>
      </c>
      <c r="K41" s="31">
        <v>0.07639</v>
      </c>
      <c r="L41" s="31">
        <v>0.0</v>
      </c>
      <c r="M41" s="31">
        <v>0.0</v>
      </c>
      <c r="N41" s="31">
        <v>0.0</v>
      </c>
      <c r="O41" s="31">
        <v>2421.0</v>
      </c>
      <c r="P41" s="31">
        <v>0.060116</v>
      </c>
      <c r="Q41" s="31">
        <v>0.016464</v>
      </c>
      <c r="R41" s="31">
        <v>3.651289</v>
      </c>
      <c r="S41" s="31">
        <v>2.61E-4</v>
      </c>
      <c r="T41" s="31">
        <v>0.009364</v>
      </c>
      <c r="U41" s="31">
        <v>0.01983</v>
      </c>
      <c r="V41" s="36">
        <v>0.0036</v>
      </c>
    </row>
    <row r="42">
      <c r="A42" s="1" t="s">
        <v>222</v>
      </c>
      <c r="B42" s="1" t="s">
        <v>284</v>
      </c>
      <c r="C42" s="31">
        <v>2232.0</v>
      </c>
      <c r="D42" s="31">
        <v>0.032</v>
      </c>
      <c r="E42" s="31">
        <v>0.031</v>
      </c>
      <c r="F42" s="31">
        <v>1200.0</v>
      </c>
      <c r="G42" s="31">
        <v>0.071509</v>
      </c>
      <c r="H42" s="31">
        <v>0.03745</v>
      </c>
      <c r="I42" s="31">
        <v>182.0</v>
      </c>
      <c r="J42" s="31">
        <v>0.077142</v>
      </c>
      <c r="K42" s="31">
        <v>0.078405</v>
      </c>
      <c r="L42" s="31">
        <v>0.0</v>
      </c>
      <c r="M42" s="31">
        <v>0.0</v>
      </c>
      <c r="N42" s="31">
        <v>0.0</v>
      </c>
      <c r="O42" s="31">
        <v>3614.0</v>
      </c>
      <c r="P42" s="31">
        <v>0.050689</v>
      </c>
      <c r="Q42" s="31">
        <v>0.022772</v>
      </c>
      <c r="R42" s="31">
        <v>2.225929</v>
      </c>
      <c r="S42" s="31">
        <v>0.026019</v>
      </c>
      <c r="T42" s="31">
        <v>0.382817</v>
      </c>
      <c r="U42" s="31">
        <v>1.0</v>
      </c>
      <c r="V42" s="36">
        <v>0.0026</v>
      </c>
    </row>
    <row r="43">
      <c r="A43" s="1" t="s">
        <v>222</v>
      </c>
      <c r="B43" s="1" t="s">
        <v>285</v>
      </c>
      <c r="C43" s="31">
        <v>2232.0</v>
      </c>
      <c r="D43" s="31">
        <v>0.027</v>
      </c>
      <c r="E43" s="31">
        <v>0.03</v>
      </c>
      <c r="F43" s="31">
        <v>1200.0</v>
      </c>
      <c r="G43" s="31">
        <v>0.055592</v>
      </c>
      <c r="H43" s="31">
        <v>0.037028</v>
      </c>
      <c r="I43" s="31">
        <v>182.0</v>
      </c>
      <c r="J43" s="31">
        <v>-0.02527</v>
      </c>
      <c r="K43" s="31">
        <v>0.080496</v>
      </c>
      <c r="L43" s="31">
        <v>0.0</v>
      </c>
      <c r="M43" s="31">
        <v>0.0</v>
      </c>
      <c r="N43" s="31">
        <v>0.0</v>
      </c>
      <c r="O43" s="31">
        <v>3614.0</v>
      </c>
      <c r="P43" s="31">
        <v>0.033704</v>
      </c>
      <c r="Q43" s="31">
        <v>0.022418</v>
      </c>
      <c r="R43" s="31">
        <v>1.503414</v>
      </c>
      <c r="S43" s="31">
        <v>0.132732</v>
      </c>
      <c r="T43" s="31">
        <v>1.0</v>
      </c>
      <c r="U43" s="31">
        <v>1.0</v>
      </c>
      <c r="V43" s="36">
        <v>0.0011</v>
      </c>
    </row>
    <row r="44">
      <c r="A44" s="1" t="s">
        <v>222</v>
      </c>
      <c r="B44" s="1" t="s">
        <v>286</v>
      </c>
      <c r="C44" s="31">
        <v>1978.0</v>
      </c>
      <c r="D44" s="31">
        <v>0.026</v>
      </c>
      <c r="E44" s="31">
        <v>0.033</v>
      </c>
      <c r="F44" s="31">
        <v>805.0</v>
      </c>
      <c r="G44" s="31">
        <v>0.050113</v>
      </c>
      <c r="H44" s="31">
        <v>0.044968</v>
      </c>
      <c r="I44" s="31">
        <v>182.0</v>
      </c>
      <c r="J44" s="31">
        <v>-0.05268</v>
      </c>
      <c r="K44" s="31">
        <v>0.07852</v>
      </c>
      <c r="L44" s="31">
        <v>0.0</v>
      </c>
      <c r="M44" s="31">
        <v>0.0</v>
      </c>
      <c r="N44" s="31">
        <v>0.0</v>
      </c>
      <c r="O44" s="31">
        <v>2965.0</v>
      </c>
      <c r="P44" s="31">
        <v>0.025402</v>
      </c>
      <c r="Q44" s="31">
        <v>0.025078</v>
      </c>
      <c r="R44" s="31">
        <v>1.01294</v>
      </c>
      <c r="S44" s="31">
        <v>0.311089</v>
      </c>
      <c r="T44" s="31">
        <v>1.0</v>
      </c>
      <c r="U44" s="31">
        <v>1.0</v>
      </c>
      <c r="V44" s="36">
        <v>6.0E-4</v>
      </c>
    </row>
    <row r="45">
      <c r="A45" s="1" t="s">
        <v>222</v>
      </c>
      <c r="B45" s="1" t="s">
        <v>287</v>
      </c>
      <c r="C45" s="31">
        <v>2233.0</v>
      </c>
      <c r="D45" s="31">
        <v>0.004</v>
      </c>
      <c r="E45" s="31">
        <v>0.028</v>
      </c>
      <c r="F45" s="31">
        <v>929.0</v>
      </c>
      <c r="G45" s="31">
        <v>0.030721</v>
      </c>
      <c r="H45" s="31">
        <v>0.035094</v>
      </c>
      <c r="I45" s="31">
        <v>171.0</v>
      </c>
      <c r="J45" s="31">
        <v>0.09676</v>
      </c>
      <c r="K45" s="31">
        <v>0.080175</v>
      </c>
      <c r="L45" s="31">
        <v>0.0</v>
      </c>
      <c r="M45" s="31">
        <v>0.0</v>
      </c>
      <c r="N45" s="31">
        <v>0.0</v>
      </c>
      <c r="O45" s="31">
        <v>3333.0</v>
      </c>
      <c r="P45" s="31">
        <v>0.02003</v>
      </c>
      <c r="Q45" s="31">
        <v>0.020914</v>
      </c>
      <c r="R45" s="31">
        <v>0.957715</v>
      </c>
      <c r="S45" s="31">
        <v>0.338206</v>
      </c>
      <c r="T45" s="31">
        <v>1.0</v>
      </c>
      <c r="U45" s="31">
        <v>1.0</v>
      </c>
      <c r="V45" s="36">
        <v>4.0E-4</v>
      </c>
    </row>
    <row r="46">
      <c r="A46" s="1" t="s">
        <v>222</v>
      </c>
      <c r="B46" s="1" t="s">
        <v>288</v>
      </c>
      <c r="C46" s="31">
        <v>2165.0</v>
      </c>
      <c r="D46" s="31">
        <v>0.037</v>
      </c>
      <c r="E46" s="31">
        <v>0.028</v>
      </c>
      <c r="F46" s="31">
        <v>929.0</v>
      </c>
      <c r="G46" s="31">
        <v>0.039378</v>
      </c>
      <c r="H46" s="31">
        <v>0.033915</v>
      </c>
      <c r="I46" s="31">
        <v>171.0</v>
      </c>
      <c r="J46" s="31">
        <v>0.09629</v>
      </c>
      <c r="K46" s="31">
        <v>0.086096</v>
      </c>
      <c r="L46" s="31">
        <v>0.0</v>
      </c>
      <c r="M46" s="31">
        <v>0.0</v>
      </c>
      <c r="N46" s="31">
        <v>0.0</v>
      </c>
      <c r="O46" s="31">
        <v>3265.0</v>
      </c>
      <c r="P46" s="31">
        <v>0.041216</v>
      </c>
      <c r="Q46" s="31">
        <v>0.020875</v>
      </c>
      <c r="R46" s="31">
        <v>1.974451</v>
      </c>
      <c r="S46" s="31">
        <v>0.048331</v>
      </c>
      <c r="T46" s="31">
        <v>0.530929</v>
      </c>
      <c r="U46" s="31">
        <v>1.0</v>
      </c>
      <c r="V46" s="36">
        <v>0.0017</v>
      </c>
    </row>
    <row r="47">
      <c r="A47" s="1" t="s">
        <v>222</v>
      </c>
      <c r="B47" s="1" t="s">
        <v>224</v>
      </c>
      <c r="C47" s="31">
        <v>1967.0</v>
      </c>
      <c r="D47" s="31">
        <v>-0.029</v>
      </c>
      <c r="E47" s="31">
        <v>0.034</v>
      </c>
      <c r="F47" s="31">
        <v>0.0</v>
      </c>
      <c r="G47" s="31">
        <v>0.0</v>
      </c>
      <c r="H47" s="31">
        <v>0.0</v>
      </c>
      <c r="I47" s="31">
        <v>0.0</v>
      </c>
      <c r="J47" s="31">
        <v>0.0</v>
      </c>
      <c r="K47" s="31">
        <v>0.0</v>
      </c>
      <c r="L47" s="31">
        <v>8139.0</v>
      </c>
      <c r="M47" s="31">
        <v>-0.01815</v>
      </c>
      <c r="N47" s="31">
        <v>0.014882</v>
      </c>
      <c r="O47" s="31">
        <v>10106.0</v>
      </c>
      <c r="P47" s="31">
        <v>-0.01992</v>
      </c>
      <c r="Q47" s="31">
        <v>0.013609</v>
      </c>
      <c r="R47" s="31">
        <v>-1.46407</v>
      </c>
      <c r="S47" s="31">
        <v>0.143174</v>
      </c>
      <c r="T47" s="31">
        <v>1.0</v>
      </c>
      <c r="U47" s="31">
        <v>1.0</v>
      </c>
      <c r="V47" s="36">
        <v>4.0E-4</v>
      </c>
    </row>
    <row r="48">
      <c r="A48" s="1" t="s">
        <v>222</v>
      </c>
      <c r="B48" s="1" t="s">
        <v>196</v>
      </c>
      <c r="C48" s="31">
        <v>1437.0</v>
      </c>
      <c r="D48" s="31">
        <v>0.096</v>
      </c>
      <c r="E48" s="31">
        <v>0.039</v>
      </c>
      <c r="F48" s="31">
        <v>0.0</v>
      </c>
      <c r="G48" s="31">
        <v>0.0</v>
      </c>
      <c r="H48" s="31">
        <v>0.0</v>
      </c>
      <c r="I48" s="31">
        <v>0.0</v>
      </c>
      <c r="J48" s="31">
        <v>0.0</v>
      </c>
      <c r="K48" s="31">
        <v>0.0</v>
      </c>
      <c r="L48" s="31">
        <v>6480.0</v>
      </c>
      <c r="M48" s="31">
        <v>-0.02657</v>
      </c>
      <c r="N48" s="31">
        <v>0.015988</v>
      </c>
      <c r="O48" s="31">
        <v>8226.0</v>
      </c>
      <c r="P48" s="31">
        <v>-0.00868</v>
      </c>
      <c r="Q48" s="31">
        <v>0.014779</v>
      </c>
      <c r="R48" s="31">
        <v>-0.58708</v>
      </c>
      <c r="S48" s="31">
        <v>0.557149</v>
      </c>
      <c r="T48" s="31">
        <v>1.0</v>
      </c>
      <c r="U48" s="31">
        <v>1.0</v>
      </c>
      <c r="V48" s="36">
        <v>1.0E-4</v>
      </c>
    </row>
    <row r="49">
      <c r="A49" s="1" t="s">
        <v>222</v>
      </c>
      <c r="B49" s="1" t="s">
        <v>199</v>
      </c>
      <c r="C49" s="31">
        <v>1437.0</v>
      </c>
      <c r="D49" s="31">
        <v>0.081</v>
      </c>
      <c r="E49" s="31">
        <v>0.037</v>
      </c>
      <c r="F49" s="31">
        <v>0.0</v>
      </c>
      <c r="G49" s="31">
        <v>0.0</v>
      </c>
      <c r="H49" s="31">
        <v>0.0</v>
      </c>
      <c r="I49" s="31">
        <v>0.0</v>
      </c>
      <c r="J49" s="31">
        <v>0.0</v>
      </c>
      <c r="K49" s="31">
        <v>0.0</v>
      </c>
      <c r="L49" s="31">
        <v>6480.0</v>
      </c>
      <c r="M49" s="31">
        <v>-0.01231</v>
      </c>
      <c r="N49" s="31">
        <v>0.015912</v>
      </c>
      <c r="O49" s="31">
        <v>8226.0</v>
      </c>
      <c r="P49" s="31">
        <v>0.002523</v>
      </c>
      <c r="Q49" s="31">
        <v>0.014592</v>
      </c>
      <c r="R49" s="31">
        <v>0.172876</v>
      </c>
      <c r="S49" s="31">
        <v>0.862749</v>
      </c>
      <c r="T49" s="31">
        <v>1.0</v>
      </c>
      <c r="U49" s="31">
        <v>1.0</v>
      </c>
      <c r="V49" s="36">
        <v>0.0</v>
      </c>
    </row>
    <row r="50">
      <c r="A50" s="1" t="s">
        <v>222</v>
      </c>
      <c r="B50" s="1" t="s">
        <v>200</v>
      </c>
      <c r="C50" s="31">
        <v>1437.0</v>
      </c>
      <c r="D50" s="31">
        <v>0.065</v>
      </c>
      <c r="E50" s="31">
        <v>0.038</v>
      </c>
      <c r="F50" s="31">
        <v>0.0</v>
      </c>
      <c r="G50" s="31">
        <v>0.0</v>
      </c>
      <c r="H50" s="31">
        <v>0.0</v>
      </c>
      <c r="I50" s="31">
        <v>0.0</v>
      </c>
      <c r="J50" s="31">
        <v>0.0</v>
      </c>
      <c r="K50" s="31">
        <v>0.0</v>
      </c>
      <c r="L50" s="31">
        <v>6480.0</v>
      </c>
      <c r="M50" s="31">
        <v>-0.02324</v>
      </c>
      <c r="N50" s="31">
        <v>0.015759</v>
      </c>
      <c r="O50" s="31">
        <v>8226.0</v>
      </c>
      <c r="P50" s="31">
        <v>-0.01057</v>
      </c>
      <c r="Q50" s="31">
        <v>0.014582</v>
      </c>
      <c r="R50" s="31">
        <v>-0.72512</v>
      </c>
      <c r="S50" s="31">
        <v>0.468378</v>
      </c>
      <c r="T50" s="31">
        <v>1.0</v>
      </c>
      <c r="U50" s="31">
        <v>1.0</v>
      </c>
      <c r="V50" s="36">
        <v>1.0E-4</v>
      </c>
    </row>
    <row r="51">
      <c r="A51" s="1" t="s">
        <v>222</v>
      </c>
      <c r="B51" s="1" t="s">
        <v>201</v>
      </c>
      <c r="C51" s="31">
        <v>1437.0</v>
      </c>
      <c r="D51" s="31">
        <v>0.053</v>
      </c>
      <c r="E51" s="31">
        <v>0.039</v>
      </c>
      <c r="F51" s="31">
        <v>0.0</v>
      </c>
      <c r="G51" s="31">
        <v>0.0</v>
      </c>
      <c r="H51" s="31">
        <v>0.0</v>
      </c>
      <c r="I51" s="31">
        <v>0.0</v>
      </c>
      <c r="J51" s="31">
        <v>0.0</v>
      </c>
      <c r="K51" s="31">
        <v>0.0</v>
      </c>
      <c r="L51" s="31">
        <v>6480.0</v>
      </c>
      <c r="M51" s="31">
        <v>-0.0101</v>
      </c>
      <c r="N51" s="31">
        <v>0.01615</v>
      </c>
      <c r="O51" s="31">
        <v>8226.0</v>
      </c>
      <c r="P51" s="31">
        <v>-8.4E-4</v>
      </c>
      <c r="Q51" s="31">
        <v>0.014917</v>
      </c>
      <c r="R51" s="31">
        <v>-0.05637</v>
      </c>
      <c r="S51" s="31">
        <v>0.955048</v>
      </c>
      <c r="T51" s="31">
        <v>1.0</v>
      </c>
      <c r="U51" s="31">
        <v>1.0</v>
      </c>
      <c r="V51" s="36">
        <v>0.0</v>
      </c>
    </row>
    <row r="52">
      <c r="A52" s="1" t="s">
        <v>222</v>
      </c>
      <c r="B52" s="1" t="s">
        <v>202</v>
      </c>
      <c r="C52" s="31">
        <v>1437.0</v>
      </c>
      <c r="D52" s="31">
        <v>0.1</v>
      </c>
      <c r="E52" s="31">
        <v>0.039</v>
      </c>
      <c r="F52" s="31">
        <v>0.0</v>
      </c>
      <c r="G52" s="31">
        <v>0.0</v>
      </c>
      <c r="H52" s="31">
        <v>0.0</v>
      </c>
      <c r="I52" s="31">
        <v>0.0</v>
      </c>
      <c r="J52" s="31">
        <v>0.0</v>
      </c>
      <c r="K52" s="31">
        <v>0.0</v>
      </c>
      <c r="L52" s="31">
        <v>6480.0</v>
      </c>
      <c r="M52" s="31">
        <v>0.010213</v>
      </c>
      <c r="N52" s="31">
        <v>0.015959</v>
      </c>
      <c r="O52" s="31">
        <v>8226.0</v>
      </c>
      <c r="P52" s="31">
        <v>0.02328</v>
      </c>
      <c r="Q52" s="31">
        <v>0.014755</v>
      </c>
      <c r="R52" s="31">
        <v>1.577756</v>
      </c>
      <c r="S52" s="31">
        <v>0.114622</v>
      </c>
      <c r="T52" s="31">
        <v>1.0</v>
      </c>
      <c r="U52" s="31">
        <v>1.0</v>
      </c>
      <c r="V52" s="36">
        <v>5.0E-4</v>
      </c>
    </row>
    <row r="53">
      <c r="A53" s="1" t="s">
        <v>222</v>
      </c>
      <c r="B53" s="1" t="s">
        <v>203</v>
      </c>
      <c r="C53" s="31">
        <v>1437.0</v>
      </c>
      <c r="D53" s="31">
        <v>0.024</v>
      </c>
      <c r="E53" s="31">
        <v>0.039</v>
      </c>
      <c r="F53" s="31">
        <v>0.0</v>
      </c>
      <c r="G53" s="31">
        <v>0.0</v>
      </c>
      <c r="H53" s="31">
        <v>0.0</v>
      </c>
      <c r="I53" s="31">
        <v>0.0</v>
      </c>
      <c r="J53" s="31">
        <v>0.0</v>
      </c>
      <c r="K53" s="31">
        <v>0.0</v>
      </c>
      <c r="L53" s="31">
        <v>6480.0</v>
      </c>
      <c r="M53" s="31">
        <v>-0.01336</v>
      </c>
      <c r="N53" s="31">
        <v>0.016345</v>
      </c>
      <c r="O53" s="31">
        <v>8226.0</v>
      </c>
      <c r="P53" s="31">
        <v>-0.00778</v>
      </c>
      <c r="Q53" s="31">
        <v>0.015072</v>
      </c>
      <c r="R53" s="31">
        <v>-0.51626</v>
      </c>
      <c r="S53" s="31">
        <v>0.605672</v>
      </c>
      <c r="T53" s="31">
        <v>1.0</v>
      </c>
      <c r="U53" s="31">
        <v>1.0</v>
      </c>
      <c r="V53" s="36">
        <v>1.0E-4</v>
      </c>
    </row>
    <row r="54">
      <c r="A54" s="1" t="s">
        <v>222</v>
      </c>
      <c r="B54" s="1" t="s">
        <v>289</v>
      </c>
      <c r="C54" s="31">
        <v>2229.0</v>
      </c>
      <c r="D54" s="31">
        <v>0.073</v>
      </c>
      <c r="E54" s="31">
        <v>0.021</v>
      </c>
      <c r="F54" s="31">
        <v>0.0</v>
      </c>
      <c r="G54" s="31">
        <v>0.0</v>
      </c>
      <c r="H54" s="31">
        <v>0.0</v>
      </c>
      <c r="I54" s="31">
        <v>192.0</v>
      </c>
      <c r="J54" s="31">
        <v>0.150476</v>
      </c>
      <c r="K54" s="31">
        <v>0.078426</v>
      </c>
      <c r="L54" s="31">
        <v>4698.0</v>
      </c>
      <c r="M54" s="31">
        <v>0.128263</v>
      </c>
      <c r="N54" s="31">
        <v>0.018893</v>
      </c>
      <c r="O54" s="31">
        <v>7119.0</v>
      </c>
      <c r="P54" s="31">
        <v>0.105421</v>
      </c>
      <c r="Q54" s="31">
        <v>0.013904</v>
      </c>
      <c r="R54" s="31">
        <v>7.581929</v>
      </c>
      <c r="S54" s="37">
        <v>3.4E-14</v>
      </c>
      <c r="T54" s="37">
        <v>4.24E-12</v>
      </c>
      <c r="U54" s="37">
        <v>2.59E-12</v>
      </c>
      <c r="V54" s="36">
        <v>0.0111</v>
      </c>
    </row>
    <row r="55">
      <c r="A55" s="1" t="s">
        <v>222</v>
      </c>
      <c r="B55" s="1" t="s">
        <v>290</v>
      </c>
      <c r="C55" s="31">
        <v>2232.0</v>
      </c>
      <c r="D55" s="31">
        <v>0.091</v>
      </c>
      <c r="E55" s="31">
        <v>0.023</v>
      </c>
      <c r="F55" s="31">
        <v>562.0</v>
      </c>
      <c r="G55" s="31">
        <v>0.111113</v>
      </c>
      <c r="H55" s="31">
        <v>0.051195</v>
      </c>
      <c r="I55" s="31">
        <v>190.0</v>
      </c>
      <c r="J55" s="31">
        <v>0.121046</v>
      </c>
      <c r="K55" s="31">
        <v>0.079018</v>
      </c>
      <c r="L55" s="31">
        <v>0.0</v>
      </c>
      <c r="M55" s="31">
        <v>0.0</v>
      </c>
      <c r="N55" s="31">
        <v>0.0</v>
      </c>
      <c r="O55" s="31">
        <v>2984.0</v>
      </c>
      <c r="P55" s="31">
        <v>0.096323</v>
      </c>
      <c r="Q55" s="31">
        <v>0.02</v>
      </c>
      <c r="R55" s="31">
        <v>4.816075</v>
      </c>
      <c r="S55" s="37">
        <v>1.46E-6</v>
      </c>
      <c r="T55" s="37">
        <v>9.11E-5</v>
      </c>
      <c r="U55" s="31">
        <v>1.11E-4</v>
      </c>
      <c r="V55" s="36">
        <v>0.0093</v>
      </c>
    </row>
    <row r="56">
      <c r="A56" s="1" t="s">
        <v>222</v>
      </c>
      <c r="B56" s="1" t="s">
        <v>291</v>
      </c>
      <c r="C56" s="31">
        <v>2232.0</v>
      </c>
      <c r="D56" s="31">
        <v>0.04</v>
      </c>
      <c r="E56" s="31">
        <v>0.031</v>
      </c>
      <c r="F56" s="31">
        <v>95.0</v>
      </c>
      <c r="G56" s="31">
        <v>-0.17546</v>
      </c>
      <c r="H56" s="31">
        <v>0.15647</v>
      </c>
      <c r="I56" s="31">
        <v>160.0</v>
      </c>
      <c r="J56" s="31">
        <v>0.033176</v>
      </c>
      <c r="K56" s="31">
        <v>0.083075</v>
      </c>
      <c r="L56" s="31">
        <v>10406.0</v>
      </c>
      <c r="M56" s="31">
        <v>-0.03324</v>
      </c>
      <c r="N56" s="31">
        <v>0.012696</v>
      </c>
      <c r="O56" s="31">
        <v>12893.0</v>
      </c>
      <c r="P56" s="31">
        <v>-0.02234</v>
      </c>
      <c r="Q56" s="31">
        <v>0.011587</v>
      </c>
      <c r="R56" s="31">
        <v>-1.92787</v>
      </c>
      <c r="S56" s="31">
        <v>0.053872</v>
      </c>
      <c r="T56" s="31">
        <v>0.574892</v>
      </c>
      <c r="U56" s="31">
        <v>1.0</v>
      </c>
      <c r="V56" s="36">
        <v>5.0E-4</v>
      </c>
    </row>
    <row r="57">
      <c r="A57" s="1" t="s">
        <v>222</v>
      </c>
      <c r="B57" s="1" t="s">
        <v>225</v>
      </c>
      <c r="C57" s="31">
        <v>1657.0</v>
      </c>
      <c r="D57" s="31">
        <v>0.065</v>
      </c>
      <c r="E57" s="31">
        <v>0.035</v>
      </c>
      <c r="F57" s="31">
        <v>0.0</v>
      </c>
      <c r="G57" s="31">
        <v>0.0</v>
      </c>
      <c r="H57" s="31">
        <v>0.0</v>
      </c>
      <c r="I57" s="31">
        <v>0.0</v>
      </c>
      <c r="J57" s="31">
        <v>0.0</v>
      </c>
      <c r="K57" s="31">
        <v>0.0</v>
      </c>
      <c r="L57" s="31">
        <v>10907.0</v>
      </c>
      <c r="M57" s="31">
        <v>0.012422</v>
      </c>
      <c r="N57" s="31">
        <v>0.012652</v>
      </c>
      <c r="O57" s="31">
        <v>12564.0</v>
      </c>
      <c r="P57" s="31">
        <v>0.018459</v>
      </c>
      <c r="Q57" s="31">
        <v>0.01191</v>
      </c>
      <c r="R57" s="31">
        <v>1.549855</v>
      </c>
      <c r="S57" s="31">
        <v>0.121176</v>
      </c>
      <c r="T57" s="31">
        <v>1.0</v>
      </c>
      <c r="U57" s="31">
        <v>1.0</v>
      </c>
      <c r="V57" s="36">
        <v>3.0E-4</v>
      </c>
    </row>
    <row r="58">
      <c r="A58" s="1" t="s">
        <v>222</v>
      </c>
      <c r="B58" s="1" t="s">
        <v>292</v>
      </c>
      <c r="C58" s="31">
        <v>2233.0</v>
      </c>
      <c r="D58" s="31">
        <v>0.068</v>
      </c>
      <c r="E58" s="31">
        <v>0.031</v>
      </c>
      <c r="F58" s="31">
        <v>652.0</v>
      </c>
      <c r="G58" s="31">
        <v>-0.01675</v>
      </c>
      <c r="H58" s="31">
        <v>0.04908</v>
      </c>
      <c r="I58" s="31">
        <v>159.0</v>
      </c>
      <c r="J58" s="31">
        <v>-0.02209</v>
      </c>
      <c r="K58" s="31">
        <v>0.086651</v>
      </c>
      <c r="L58" s="31">
        <v>0.0</v>
      </c>
      <c r="M58" s="31">
        <v>0.0</v>
      </c>
      <c r="N58" s="31">
        <v>0.0</v>
      </c>
      <c r="O58" s="31">
        <v>3044.0</v>
      </c>
      <c r="P58" s="31">
        <v>0.039163</v>
      </c>
      <c r="Q58" s="31">
        <v>0.024847</v>
      </c>
      <c r="R58" s="31">
        <v>1.57614</v>
      </c>
      <c r="S58" s="31">
        <v>0.114994</v>
      </c>
      <c r="T58" s="31">
        <v>1.0</v>
      </c>
      <c r="U58" s="31">
        <v>1.0</v>
      </c>
      <c r="V58" s="36">
        <v>0.0015</v>
      </c>
    </row>
    <row r="59">
      <c r="A59" s="1" t="s">
        <v>222</v>
      </c>
      <c r="B59" s="1" t="s">
        <v>223</v>
      </c>
      <c r="C59" s="31">
        <v>2223.0</v>
      </c>
      <c r="D59" s="31">
        <v>-0.004</v>
      </c>
      <c r="E59" s="31">
        <v>0.029</v>
      </c>
      <c r="F59" s="31">
        <v>727.0</v>
      </c>
      <c r="G59" s="31">
        <v>0.008622</v>
      </c>
      <c r="H59" s="31">
        <v>0.046844</v>
      </c>
      <c r="I59" s="31">
        <v>160.0</v>
      </c>
      <c r="J59" s="31">
        <v>-5.2E-4</v>
      </c>
      <c r="K59" s="31">
        <v>0.079071</v>
      </c>
      <c r="L59" s="31">
        <v>3088.0</v>
      </c>
      <c r="M59" s="31">
        <v>-0.01558</v>
      </c>
      <c r="N59" s="31">
        <v>0.023814</v>
      </c>
      <c r="O59" s="31">
        <v>6198.0</v>
      </c>
      <c r="P59" s="31">
        <v>-0.0078</v>
      </c>
      <c r="Q59" s="31">
        <v>0.01667</v>
      </c>
      <c r="R59" s="31">
        <v>-0.46821</v>
      </c>
      <c r="S59" s="31">
        <v>0.639634</v>
      </c>
      <c r="T59" s="31">
        <v>1.0</v>
      </c>
      <c r="U59" s="31">
        <v>1.0</v>
      </c>
      <c r="V59" s="36">
        <v>1.0E-4</v>
      </c>
    </row>
    <row r="60">
      <c r="A60" s="1" t="s">
        <v>222</v>
      </c>
      <c r="B60" s="1" t="s">
        <v>293</v>
      </c>
      <c r="C60" s="31">
        <v>2232.0</v>
      </c>
      <c r="D60" s="31">
        <v>0.037</v>
      </c>
      <c r="E60" s="31">
        <v>0.02</v>
      </c>
      <c r="F60" s="31">
        <v>0.0</v>
      </c>
      <c r="G60" s="31">
        <v>0.0</v>
      </c>
      <c r="H60" s="31">
        <v>0.0</v>
      </c>
      <c r="I60" s="31">
        <v>189.0</v>
      </c>
      <c r="J60" s="31">
        <v>0.135978</v>
      </c>
      <c r="K60" s="31">
        <v>0.078679</v>
      </c>
      <c r="L60" s="31">
        <v>0.0</v>
      </c>
      <c r="M60" s="31">
        <v>0.0</v>
      </c>
      <c r="N60" s="31">
        <v>0.0</v>
      </c>
      <c r="O60" s="31">
        <v>2421.0</v>
      </c>
      <c r="P60" s="31">
        <v>0.043035</v>
      </c>
      <c r="Q60" s="31">
        <v>0.019415</v>
      </c>
      <c r="R60" s="31">
        <v>2.21663</v>
      </c>
      <c r="S60" s="31">
        <v>0.026648</v>
      </c>
      <c r="T60" s="31">
        <v>0.382817</v>
      </c>
      <c r="U60" s="31">
        <v>1.0</v>
      </c>
      <c r="V60" s="36">
        <v>0.0019</v>
      </c>
    </row>
    <row r="61">
      <c r="A61" s="1" t="s">
        <v>265</v>
      </c>
      <c r="B61" s="1" t="s">
        <v>284</v>
      </c>
      <c r="C61" s="31">
        <v>2232.0</v>
      </c>
      <c r="D61" s="31">
        <v>0.072</v>
      </c>
      <c r="E61" s="31">
        <v>0.023</v>
      </c>
      <c r="F61" s="31">
        <v>1200.0</v>
      </c>
      <c r="G61" s="31">
        <v>0.01484</v>
      </c>
      <c r="H61" s="31">
        <v>0.030884</v>
      </c>
      <c r="I61" s="31">
        <v>182.0</v>
      </c>
      <c r="J61" s="31">
        <v>0.019291</v>
      </c>
      <c r="K61" s="31">
        <v>0.07163</v>
      </c>
      <c r="L61" s="31">
        <v>0.0</v>
      </c>
      <c r="M61" s="31">
        <v>0.0</v>
      </c>
      <c r="N61" s="31">
        <v>0.0</v>
      </c>
      <c r="O61" s="31">
        <v>3614.0</v>
      </c>
      <c r="P61" s="31">
        <v>0.049571</v>
      </c>
      <c r="Q61" s="31">
        <v>0.01786</v>
      </c>
      <c r="R61" s="31">
        <v>2.775472</v>
      </c>
      <c r="S61" s="31">
        <v>0.005512</v>
      </c>
      <c r="T61" s="31">
        <v>0.108358</v>
      </c>
      <c r="U61" s="31">
        <v>0.418925</v>
      </c>
      <c r="V61" s="36">
        <v>0.0025</v>
      </c>
    </row>
    <row r="62">
      <c r="A62" s="1" t="s">
        <v>265</v>
      </c>
      <c r="B62" s="1" t="s">
        <v>285</v>
      </c>
      <c r="C62" s="31">
        <v>2232.0</v>
      </c>
      <c r="D62" s="31">
        <v>0.011</v>
      </c>
      <c r="E62" s="31">
        <v>0.022</v>
      </c>
      <c r="F62" s="31">
        <v>1200.0</v>
      </c>
      <c r="G62" s="31">
        <v>-0.02934</v>
      </c>
      <c r="H62" s="31">
        <v>0.030556</v>
      </c>
      <c r="I62" s="31">
        <v>182.0</v>
      </c>
      <c r="J62" s="31">
        <v>-0.01132</v>
      </c>
      <c r="K62" s="31">
        <v>0.07354</v>
      </c>
      <c r="L62" s="31">
        <v>0.0</v>
      </c>
      <c r="M62" s="31">
        <v>0.0</v>
      </c>
      <c r="N62" s="31">
        <v>0.0</v>
      </c>
      <c r="O62" s="31">
        <v>3614.0</v>
      </c>
      <c r="P62" s="31">
        <v>-0.00349</v>
      </c>
      <c r="Q62" s="31">
        <v>0.017559</v>
      </c>
      <c r="R62" s="31">
        <v>-0.19884</v>
      </c>
      <c r="S62" s="31">
        <v>0.842388</v>
      </c>
      <c r="T62" s="31">
        <v>1.0</v>
      </c>
      <c r="U62" s="31">
        <v>1.0</v>
      </c>
      <c r="V62" s="36">
        <v>0.0</v>
      </c>
    </row>
    <row r="63">
      <c r="A63" s="1" t="s">
        <v>265</v>
      </c>
      <c r="B63" s="1" t="s">
        <v>286</v>
      </c>
      <c r="C63" s="31">
        <v>1978.0</v>
      </c>
      <c r="D63" s="31">
        <v>0.041</v>
      </c>
      <c r="E63" s="31">
        <v>0.025</v>
      </c>
      <c r="F63" s="31">
        <v>805.0</v>
      </c>
      <c r="G63" s="31">
        <v>-0.00797</v>
      </c>
      <c r="H63" s="31">
        <v>0.037427</v>
      </c>
      <c r="I63" s="31">
        <v>182.0</v>
      </c>
      <c r="J63" s="31">
        <v>0.066632</v>
      </c>
      <c r="K63" s="31">
        <v>0.071735</v>
      </c>
      <c r="L63" s="31">
        <v>0.0</v>
      </c>
      <c r="M63" s="31">
        <v>0.0</v>
      </c>
      <c r="N63" s="31">
        <v>0.0</v>
      </c>
      <c r="O63" s="31">
        <v>2965.0</v>
      </c>
      <c r="P63" s="31">
        <v>0.029352</v>
      </c>
      <c r="Q63" s="31">
        <v>0.019858</v>
      </c>
      <c r="R63" s="31">
        <v>1.478065</v>
      </c>
      <c r="S63" s="31">
        <v>0.13939</v>
      </c>
      <c r="T63" s="31">
        <v>1.0</v>
      </c>
      <c r="U63" s="31">
        <v>1.0</v>
      </c>
      <c r="V63" s="36">
        <v>9.0E-4</v>
      </c>
    </row>
    <row r="64">
      <c r="A64" s="1" t="s">
        <v>265</v>
      </c>
      <c r="B64" s="1" t="s">
        <v>287</v>
      </c>
      <c r="C64" s="31">
        <v>2233.0</v>
      </c>
      <c r="D64" s="31">
        <v>0.012</v>
      </c>
      <c r="E64" s="31">
        <v>0.021</v>
      </c>
      <c r="F64" s="31">
        <v>929.0</v>
      </c>
      <c r="G64" s="31">
        <v>0.076101</v>
      </c>
      <c r="H64" s="31">
        <v>0.029986</v>
      </c>
      <c r="I64" s="31">
        <v>171.0</v>
      </c>
      <c r="J64" s="31">
        <v>0.053739</v>
      </c>
      <c r="K64" s="31">
        <v>0.074471</v>
      </c>
      <c r="L64" s="31">
        <v>0.0</v>
      </c>
      <c r="M64" s="31">
        <v>0.0</v>
      </c>
      <c r="N64" s="31">
        <v>0.0</v>
      </c>
      <c r="O64" s="31">
        <v>3333.0</v>
      </c>
      <c r="P64" s="31">
        <v>0.033811</v>
      </c>
      <c r="Q64" s="31">
        <v>0.016534</v>
      </c>
      <c r="R64" s="31">
        <v>2.045005</v>
      </c>
      <c r="S64" s="31">
        <v>0.040854</v>
      </c>
      <c r="T64" s="31">
        <v>0.476851</v>
      </c>
      <c r="U64" s="31">
        <v>1.0</v>
      </c>
      <c r="V64" s="36">
        <v>0.0011</v>
      </c>
    </row>
    <row r="65">
      <c r="A65" s="1" t="s">
        <v>265</v>
      </c>
      <c r="B65" s="1" t="s">
        <v>288</v>
      </c>
      <c r="C65" s="31">
        <v>2165.0</v>
      </c>
      <c r="D65" s="31">
        <v>0.027</v>
      </c>
      <c r="E65" s="31">
        <v>0.021</v>
      </c>
      <c r="F65" s="31">
        <v>929.0</v>
      </c>
      <c r="G65" s="31">
        <v>0.084541</v>
      </c>
      <c r="H65" s="31">
        <v>0.028823</v>
      </c>
      <c r="I65" s="31">
        <v>171.0</v>
      </c>
      <c r="J65" s="31">
        <v>0.086364</v>
      </c>
      <c r="K65" s="31">
        <v>0.07997</v>
      </c>
      <c r="L65" s="31">
        <v>0.0</v>
      </c>
      <c r="M65" s="31">
        <v>0.0</v>
      </c>
      <c r="N65" s="31">
        <v>0.0</v>
      </c>
      <c r="O65" s="31">
        <v>3265.0</v>
      </c>
      <c r="P65" s="31">
        <v>0.04863</v>
      </c>
      <c r="Q65" s="31">
        <v>0.016493</v>
      </c>
      <c r="R65" s="31">
        <v>2.948497</v>
      </c>
      <c r="S65" s="31">
        <v>0.003193</v>
      </c>
      <c r="T65" s="31">
        <v>0.070158</v>
      </c>
      <c r="U65" s="31">
        <v>0.242685</v>
      </c>
      <c r="V65" s="36">
        <v>0.0024</v>
      </c>
    </row>
    <row r="66">
      <c r="A66" s="1" t="s">
        <v>265</v>
      </c>
      <c r="B66" s="1" t="s">
        <v>224</v>
      </c>
      <c r="C66" s="31">
        <v>1967.0</v>
      </c>
      <c r="D66" s="31">
        <v>-0.017</v>
      </c>
      <c r="E66" s="31">
        <v>0.026</v>
      </c>
      <c r="F66" s="31">
        <v>0.0</v>
      </c>
      <c r="G66" s="31">
        <v>0.0</v>
      </c>
      <c r="H66" s="31">
        <v>0.0</v>
      </c>
      <c r="I66" s="31">
        <v>0.0</v>
      </c>
      <c r="J66" s="31">
        <v>0.0</v>
      </c>
      <c r="K66" s="31">
        <v>0.0</v>
      </c>
      <c r="L66" s="31">
        <v>8139.0</v>
      </c>
      <c r="M66" s="31">
        <v>-0.03222</v>
      </c>
      <c r="N66" s="31">
        <v>0.015742</v>
      </c>
      <c r="O66" s="31">
        <v>10106.0</v>
      </c>
      <c r="P66" s="31">
        <v>-0.02812</v>
      </c>
      <c r="Q66" s="31">
        <v>0.013419</v>
      </c>
      <c r="R66" s="31">
        <v>-2.09584</v>
      </c>
      <c r="S66" s="31">
        <v>0.036097</v>
      </c>
      <c r="T66" s="31">
        <v>0.463081</v>
      </c>
      <c r="U66" s="31">
        <v>1.0</v>
      </c>
      <c r="V66" s="36">
        <v>8.0E-4</v>
      </c>
    </row>
    <row r="67">
      <c r="A67" s="1" t="s">
        <v>265</v>
      </c>
      <c r="B67" s="1" t="s">
        <v>196</v>
      </c>
      <c r="C67" s="31">
        <v>1437.0</v>
      </c>
      <c r="D67" s="31">
        <v>0.039</v>
      </c>
      <c r="E67" s="31">
        <v>0.029</v>
      </c>
      <c r="F67" s="31">
        <v>0.0</v>
      </c>
      <c r="G67" s="31">
        <v>0.0</v>
      </c>
      <c r="H67" s="31">
        <v>0.0</v>
      </c>
      <c r="I67" s="31">
        <v>0.0</v>
      </c>
      <c r="J67" s="31">
        <v>0.0</v>
      </c>
      <c r="K67" s="31">
        <v>0.0</v>
      </c>
      <c r="L67" s="31">
        <v>6480.0</v>
      </c>
      <c r="M67" s="31">
        <v>-0.00165</v>
      </c>
      <c r="N67" s="31">
        <v>0.016211</v>
      </c>
      <c r="O67" s="31">
        <v>8226.0</v>
      </c>
      <c r="P67" s="31">
        <v>0.008028</v>
      </c>
      <c r="Q67" s="31">
        <v>0.01417</v>
      </c>
      <c r="R67" s="31">
        <v>0.566509</v>
      </c>
      <c r="S67" s="31">
        <v>0.571048</v>
      </c>
      <c r="T67" s="31">
        <v>1.0</v>
      </c>
      <c r="U67" s="31">
        <v>1.0</v>
      </c>
      <c r="V67" s="36">
        <v>1.0E-4</v>
      </c>
    </row>
    <row r="68">
      <c r="A68" s="1" t="s">
        <v>265</v>
      </c>
      <c r="B68" s="1" t="s">
        <v>199</v>
      </c>
      <c r="C68" s="31">
        <v>1437.0</v>
      </c>
      <c r="D68" s="31">
        <v>-0.054</v>
      </c>
      <c r="E68" s="31">
        <v>0.028</v>
      </c>
      <c r="F68" s="31">
        <v>0.0</v>
      </c>
      <c r="G68" s="31">
        <v>0.0</v>
      </c>
      <c r="H68" s="31">
        <v>0.0</v>
      </c>
      <c r="I68" s="31">
        <v>0.0</v>
      </c>
      <c r="J68" s="31">
        <v>0.0</v>
      </c>
      <c r="K68" s="31">
        <v>0.0</v>
      </c>
      <c r="L68" s="31">
        <v>6480.0</v>
      </c>
      <c r="M68" s="31">
        <v>0.009782</v>
      </c>
      <c r="N68" s="31">
        <v>0.016181</v>
      </c>
      <c r="O68" s="31">
        <v>8226.0</v>
      </c>
      <c r="P68" s="31">
        <v>-0.00648</v>
      </c>
      <c r="Q68" s="31">
        <v>0.013953</v>
      </c>
      <c r="R68" s="31">
        <v>-0.4646</v>
      </c>
      <c r="S68" s="31">
        <v>0.642217</v>
      </c>
      <c r="T68" s="31">
        <v>1.0</v>
      </c>
      <c r="U68" s="31">
        <v>1.0</v>
      </c>
      <c r="V68" s="36">
        <v>0.0</v>
      </c>
    </row>
    <row r="69">
      <c r="A69" s="1" t="s">
        <v>265</v>
      </c>
      <c r="B69" s="1" t="s">
        <v>200</v>
      </c>
      <c r="C69" s="31">
        <v>1437.0</v>
      </c>
      <c r="D69" s="31">
        <v>0.035</v>
      </c>
      <c r="E69" s="31">
        <v>0.029</v>
      </c>
      <c r="F69" s="31">
        <v>0.0</v>
      </c>
      <c r="G69" s="31">
        <v>0.0</v>
      </c>
      <c r="H69" s="31">
        <v>0.0</v>
      </c>
      <c r="I69" s="31">
        <v>0.0</v>
      </c>
      <c r="J69" s="31">
        <v>0.0</v>
      </c>
      <c r="K69" s="31">
        <v>0.0</v>
      </c>
      <c r="L69" s="31">
        <v>6480.0</v>
      </c>
      <c r="M69" s="31">
        <v>-0.00273</v>
      </c>
      <c r="N69" s="31">
        <v>0.016</v>
      </c>
      <c r="O69" s="31">
        <v>8226.0</v>
      </c>
      <c r="P69" s="31">
        <v>0.006089</v>
      </c>
      <c r="Q69" s="31">
        <v>0.014004</v>
      </c>
      <c r="R69" s="31">
        <v>0.434805</v>
      </c>
      <c r="S69" s="31">
        <v>0.663704</v>
      </c>
      <c r="T69" s="31">
        <v>1.0</v>
      </c>
      <c r="U69" s="31">
        <v>1.0</v>
      </c>
      <c r="V69" s="36">
        <v>0.0</v>
      </c>
    </row>
    <row r="70">
      <c r="A70" s="1" t="s">
        <v>265</v>
      </c>
      <c r="B70" s="1" t="s">
        <v>201</v>
      </c>
      <c r="C70" s="31">
        <v>1437.0</v>
      </c>
      <c r="D70" s="31">
        <v>0.003</v>
      </c>
      <c r="E70" s="31">
        <v>0.029</v>
      </c>
      <c r="F70" s="31">
        <v>0.0</v>
      </c>
      <c r="G70" s="31">
        <v>0.0</v>
      </c>
      <c r="H70" s="31">
        <v>0.0</v>
      </c>
      <c r="I70" s="31">
        <v>0.0</v>
      </c>
      <c r="J70" s="31">
        <v>0.0</v>
      </c>
      <c r="K70" s="31">
        <v>0.0</v>
      </c>
      <c r="L70" s="31">
        <v>6480.0</v>
      </c>
      <c r="M70" s="31">
        <v>0.010971</v>
      </c>
      <c r="N70" s="31">
        <v>0.016414</v>
      </c>
      <c r="O70" s="31">
        <v>8226.0</v>
      </c>
      <c r="P70" s="31">
        <v>0.009103</v>
      </c>
      <c r="Q70" s="31">
        <v>0.014322</v>
      </c>
      <c r="R70" s="31">
        <v>0.635555</v>
      </c>
      <c r="S70" s="31">
        <v>0.525067</v>
      </c>
      <c r="T70" s="31">
        <v>1.0</v>
      </c>
      <c r="U70" s="31">
        <v>1.0</v>
      </c>
      <c r="V70" s="36">
        <v>1.0E-4</v>
      </c>
    </row>
    <row r="71">
      <c r="A71" s="1" t="s">
        <v>265</v>
      </c>
      <c r="B71" s="1" t="s">
        <v>202</v>
      </c>
      <c r="C71" s="31">
        <v>1437.0</v>
      </c>
      <c r="D71" s="31">
        <v>0.046</v>
      </c>
      <c r="E71" s="31">
        <v>0.029</v>
      </c>
      <c r="F71" s="31">
        <v>0.0</v>
      </c>
      <c r="G71" s="31">
        <v>0.0</v>
      </c>
      <c r="H71" s="31">
        <v>0.0</v>
      </c>
      <c r="I71" s="31">
        <v>0.0</v>
      </c>
      <c r="J71" s="31">
        <v>0.0</v>
      </c>
      <c r="K71" s="31">
        <v>0.0</v>
      </c>
      <c r="L71" s="31">
        <v>6480.0</v>
      </c>
      <c r="M71" s="31">
        <v>0.007882</v>
      </c>
      <c r="N71" s="31">
        <v>0.016221</v>
      </c>
      <c r="O71" s="31">
        <v>8226.0</v>
      </c>
      <c r="P71" s="31">
        <v>0.016773</v>
      </c>
      <c r="Q71" s="31">
        <v>0.014176</v>
      </c>
      <c r="R71" s="31">
        <v>1.183221</v>
      </c>
      <c r="S71" s="31">
        <v>0.236722</v>
      </c>
      <c r="T71" s="31">
        <v>1.0</v>
      </c>
      <c r="U71" s="31">
        <v>1.0</v>
      </c>
      <c r="V71" s="36">
        <v>3.0E-4</v>
      </c>
    </row>
    <row r="72">
      <c r="A72" s="1" t="s">
        <v>265</v>
      </c>
      <c r="B72" s="1" t="s">
        <v>203</v>
      </c>
      <c r="C72" s="31">
        <v>1437.0</v>
      </c>
      <c r="D72" s="31">
        <v>0.002</v>
      </c>
      <c r="E72" s="31">
        <v>0.029</v>
      </c>
      <c r="F72" s="31">
        <v>0.0</v>
      </c>
      <c r="G72" s="31">
        <v>0.0</v>
      </c>
      <c r="H72" s="31">
        <v>0.0</v>
      </c>
      <c r="I72" s="31">
        <v>0.0</v>
      </c>
      <c r="J72" s="31">
        <v>0.0</v>
      </c>
      <c r="K72" s="31">
        <v>0.0</v>
      </c>
      <c r="L72" s="31">
        <v>6480.0</v>
      </c>
      <c r="M72" s="31">
        <v>0.030353</v>
      </c>
      <c r="N72" s="31">
        <v>0.016621</v>
      </c>
      <c r="O72" s="31">
        <v>8226.0</v>
      </c>
      <c r="P72" s="31">
        <v>0.023541</v>
      </c>
      <c r="Q72" s="31">
        <v>0.014462</v>
      </c>
      <c r="R72" s="31">
        <v>1.627781</v>
      </c>
      <c r="S72" s="31">
        <v>0.103571</v>
      </c>
      <c r="T72" s="31">
        <v>1.0</v>
      </c>
      <c r="U72" s="31">
        <v>1.0</v>
      </c>
      <c r="V72" s="36">
        <v>6.0E-4</v>
      </c>
    </row>
    <row r="73">
      <c r="A73" s="1" t="s">
        <v>265</v>
      </c>
      <c r="B73" s="1" t="s">
        <v>289</v>
      </c>
      <c r="C73" s="31">
        <v>2229.0</v>
      </c>
      <c r="D73" s="31">
        <v>-0.022</v>
      </c>
      <c r="E73" s="31">
        <v>0.016</v>
      </c>
      <c r="F73" s="31">
        <v>0.0</v>
      </c>
      <c r="G73" s="31">
        <v>0.0</v>
      </c>
      <c r="H73" s="31">
        <v>0.0</v>
      </c>
      <c r="I73" s="31">
        <v>192.0</v>
      </c>
      <c r="J73" s="31">
        <v>0.014188</v>
      </c>
      <c r="K73" s="31">
        <v>0.073597</v>
      </c>
      <c r="L73" s="31">
        <v>4698.0</v>
      </c>
      <c r="M73" s="31">
        <v>-0.04174</v>
      </c>
      <c r="N73" s="31">
        <v>0.019677</v>
      </c>
      <c r="O73" s="31">
        <v>7119.0</v>
      </c>
      <c r="P73" s="31">
        <v>-0.02841</v>
      </c>
      <c r="Q73" s="31">
        <v>0.012191</v>
      </c>
      <c r="R73" s="31">
        <v>-2.33018</v>
      </c>
      <c r="S73" s="31">
        <v>0.019797</v>
      </c>
      <c r="T73" s="31">
        <v>0.308091</v>
      </c>
      <c r="U73" s="31">
        <v>1.0</v>
      </c>
      <c r="V73" s="36">
        <v>8.0E-4</v>
      </c>
    </row>
    <row r="74">
      <c r="A74" s="1" t="s">
        <v>265</v>
      </c>
      <c r="B74" s="1" t="s">
        <v>290</v>
      </c>
      <c r="C74" s="31">
        <v>2232.0</v>
      </c>
      <c r="D74" s="31">
        <v>-0.028</v>
      </c>
      <c r="E74" s="31">
        <v>0.017</v>
      </c>
      <c r="F74" s="31">
        <v>562.0</v>
      </c>
      <c r="G74" s="31">
        <v>-0.03424</v>
      </c>
      <c r="H74" s="31">
        <v>0.041679</v>
      </c>
      <c r="I74" s="31">
        <v>190.0</v>
      </c>
      <c r="J74" s="31">
        <v>-0.01236</v>
      </c>
      <c r="K74" s="31">
        <v>0.073911</v>
      </c>
      <c r="L74" s="31">
        <v>0.0</v>
      </c>
      <c r="M74" s="31">
        <v>0.0</v>
      </c>
      <c r="N74" s="31">
        <v>0.0</v>
      </c>
      <c r="O74" s="31">
        <v>2984.0</v>
      </c>
      <c r="P74" s="31">
        <v>-0.02824</v>
      </c>
      <c r="Q74" s="31">
        <v>0.015304</v>
      </c>
      <c r="R74" s="31">
        <v>-1.84554</v>
      </c>
      <c r="S74" s="31">
        <v>0.064959</v>
      </c>
      <c r="T74" s="31">
        <v>0.655736</v>
      </c>
      <c r="U74" s="31">
        <v>1.0</v>
      </c>
      <c r="V74" s="36">
        <v>8.0E-4</v>
      </c>
    </row>
    <row r="75">
      <c r="A75" s="1" t="s">
        <v>265</v>
      </c>
      <c r="B75" s="1" t="s">
        <v>291</v>
      </c>
      <c r="C75" s="31">
        <v>2232.0</v>
      </c>
      <c r="D75" s="31">
        <v>0.019</v>
      </c>
      <c r="E75" s="31">
        <v>0.023</v>
      </c>
      <c r="F75" s="31">
        <v>95.0</v>
      </c>
      <c r="G75" s="31">
        <v>0.06769</v>
      </c>
      <c r="H75" s="31">
        <v>0.12545</v>
      </c>
      <c r="I75" s="31">
        <v>160.0</v>
      </c>
      <c r="J75" s="31">
        <v>-0.102</v>
      </c>
      <c r="K75" s="31">
        <v>0.075882</v>
      </c>
      <c r="L75" s="31">
        <v>10406.0</v>
      </c>
      <c r="M75" s="31">
        <v>0.002899</v>
      </c>
      <c r="N75" s="31">
        <v>0.013217</v>
      </c>
      <c r="O75" s="31">
        <v>12893.0</v>
      </c>
      <c r="P75" s="31">
        <v>0.005078</v>
      </c>
      <c r="Q75" s="31">
        <v>0.011278</v>
      </c>
      <c r="R75" s="31">
        <v>0.450212</v>
      </c>
      <c r="S75" s="31">
        <v>0.652558</v>
      </c>
      <c r="T75" s="31">
        <v>1.0</v>
      </c>
      <c r="U75" s="31">
        <v>1.0</v>
      </c>
      <c r="V75" s="36">
        <v>0.0</v>
      </c>
    </row>
    <row r="76">
      <c r="A76" s="1" t="s">
        <v>265</v>
      </c>
      <c r="B76" s="1" t="s">
        <v>225</v>
      </c>
      <c r="C76" s="31">
        <v>1657.0</v>
      </c>
      <c r="D76" s="31">
        <v>0.004</v>
      </c>
      <c r="E76" s="31">
        <v>0.027</v>
      </c>
      <c r="F76" s="31">
        <v>0.0</v>
      </c>
      <c r="G76" s="31">
        <v>0.0</v>
      </c>
      <c r="H76" s="31">
        <v>0.0</v>
      </c>
      <c r="I76" s="31">
        <v>0.0</v>
      </c>
      <c r="J76" s="31">
        <v>0.0</v>
      </c>
      <c r="K76" s="31">
        <v>0.0</v>
      </c>
      <c r="L76" s="31">
        <v>10907.0</v>
      </c>
      <c r="M76" s="31">
        <v>0.035834</v>
      </c>
      <c r="N76" s="31">
        <v>0.013354</v>
      </c>
      <c r="O76" s="31">
        <v>12564.0</v>
      </c>
      <c r="P76" s="31">
        <v>0.029535</v>
      </c>
      <c r="Q76" s="31">
        <v>0.011961</v>
      </c>
      <c r="R76" s="31">
        <v>2.469206</v>
      </c>
      <c r="S76" s="31">
        <v>0.013541</v>
      </c>
      <c r="T76" s="31">
        <v>0.219901</v>
      </c>
      <c r="U76" s="31">
        <v>1.0</v>
      </c>
      <c r="V76" s="36">
        <v>9.0E-4</v>
      </c>
    </row>
    <row r="77">
      <c r="A77" s="1" t="s">
        <v>265</v>
      </c>
      <c r="B77" s="1" t="s">
        <v>292</v>
      </c>
      <c r="C77" s="31">
        <v>2233.0</v>
      </c>
      <c r="D77" s="31">
        <v>0.027</v>
      </c>
      <c r="E77" s="31">
        <v>0.023</v>
      </c>
      <c r="F77" s="31">
        <v>652.0</v>
      </c>
      <c r="G77" s="31">
        <v>0.102081</v>
      </c>
      <c r="H77" s="31">
        <v>0.039382</v>
      </c>
      <c r="I77" s="31">
        <v>159.0</v>
      </c>
      <c r="J77" s="31">
        <v>-0.02422</v>
      </c>
      <c r="K77" s="31">
        <v>0.078051</v>
      </c>
      <c r="L77" s="31">
        <v>0.0</v>
      </c>
      <c r="M77" s="31">
        <v>0.0</v>
      </c>
      <c r="N77" s="31">
        <v>0.0</v>
      </c>
      <c r="O77" s="31">
        <v>3044.0</v>
      </c>
      <c r="P77" s="31">
        <v>0.041335</v>
      </c>
      <c r="Q77" s="31">
        <v>0.019152</v>
      </c>
      <c r="R77" s="31">
        <v>2.158339</v>
      </c>
      <c r="S77" s="31">
        <v>0.030901</v>
      </c>
      <c r="T77" s="31">
        <v>0.427474</v>
      </c>
      <c r="U77" s="31">
        <v>1.0</v>
      </c>
      <c r="V77" s="36">
        <v>0.0017</v>
      </c>
    </row>
    <row r="78">
      <c r="A78" s="1" t="s">
        <v>265</v>
      </c>
      <c r="B78" s="1" t="s">
        <v>223</v>
      </c>
      <c r="C78" s="31">
        <v>2223.0</v>
      </c>
      <c r="D78" s="31">
        <v>-0.044</v>
      </c>
      <c r="E78" s="31">
        <v>0.021</v>
      </c>
      <c r="F78" s="31">
        <v>727.0</v>
      </c>
      <c r="G78" s="31">
        <v>-0.04806</v>
      </c>
      <c r="H78" s="31">
        <v>0.039033</v>
      </c>
      <c r="I78" s="31">
        <v>160.0</v>
      </c>
      <c r="J78" s="31">
        <v>0.022892</v>
      </c>
      <c r="K78" s="31">
        <v>0.073409</v>
      </c>
      <c r="L78" s="31">
        <v>3088.0</v>
      </c>
      <c r="M78" s="31">
        <v>-0.06061</v>
      </c>
      <c r="N78" s="31">
        <v>0.025271</v>
      </c>
      <c r="O78" s="31">
        <v>6198.0</v>
      </c>
      <c r="P78" s="31">
        <v>-0.04735</v>
      </c>
      <c r="Q78" s="31">
        <v>0.014751</v>
      </c>
      <c r="R78" s="31">
        <v>-3.20983</v>
      </c>
      <c r="S78" s="31">
        <v>0.001328</v>
      </c>
      <c r="T78" s="31">
        <v>0.038158</v>
      </c>
      <c r="U78" s="31">
        <v>0.100937</v>
      </c>
      <c r="V78" s="36">
        <v>0.0022</v>
      </c>
    </row>
    <row r="79">
      <c r="A79" s="1" t="s">
        <v>265</v>
      </c>
      <c r="B79" s="1" t="s">
        <v>293</v>
      </c>
      <c r="C79" s="31">
        <v>2232.0</v>
      </c>
      <c r="D79" s="31">
        <v>-0.019</v>
      </c>
      <c r="E79" s="31">
        <v>0.015</v>
      </c>
      <c r="F79" s="31">
        <v>0.0</v>
      </c>
      <c r="G79" s="31">
        <v>0.0</v>
      </c>
      <c r="H79" s="31">
        <v>0.0</v>
      </c>
      <c r="I79" s="31">
        <v>189.0</v>
      </c>
      <c r="J79" s="31">
        <v>0.052059</v>
      </c>
      <c r="K79" s="31">
        <v>0.073675</v>
      </c>
      <c r="L79" s="31">
        <v>0.0</v>
      </c>
      <c r="M79" s="31">
        <v>0.0</v>
      </c>
      <c r="N79" s="31">
        <v>0.0</v>
      </c>
      <c r="O79" s="31">
        <v>2421.0</v>
      </c>
      <c r="P79" s="31">
        <v>-0.01664</v>
      </c>
      <c r="Q79" s="31">
        <v>0.014662</v>
      </c>
      <c r="R79" s="31">
        <v>-1.13485</v>
      </c>
      <c r="S79" s="31">
        <v>0.256436</v>
      </c>
      <c r="T79" s="31">
        <v>1.0</v>
      </c>
      <c r="U79" s="31">
        <v>1.0</v>
      </c>
      <c r="V79" s="36">
        <v>3.0E-4</v>
      </c>
    </row>
    <row r="80">
      <c r="A80" s="30" t="s">
        <v>294</v>
      </c>
      <c r="U80" s="2"/>
      <c r="V80" s="2"/>
    </row>
    <row r="81">
      <c r="A81" s="2"/>
      <c r="B81" s="2"/>
      <c r="C81" s="30" t="s">
        <v>41</v>
      </c>
      <c r="F81" s="30" t="s">
        <v>258</v>
      </c>
      <c r="I81" s="30" t="s">
        <v>274</v>
      </c>
      <c r="L81" s="30" t="s">
        <v>42</v>
      </c>
      <c r="O81" s="2"/>
      <c r="P81" s="2"/>
      <c r="Q81" s="2"/>
      <c r="R81" s="2"/>
      <c r="S81" s="2"/>
      <c r="T81" s="2"/>
      <c r="U81" s="2"/>
      <c r="V81" s="2"/>
    </row>
    <row r="82">
      <c r="A82" s="1" t="s">
        <v>192</v>
      </c>
      <c r="B82" s="1" t="s">
        <v>219</v>
      </c>
      <c r="C82" s="1" t="s">
        <v>195</v>
      </c>
      <c r="D82" s="1" t="s">
        <v>275</v>
      </c>
      <c r="E82" s="1" t="s">
        <v>194</v>
      </c>
      <c r="F82" s="1" t="s">
        <v>195</v>
      </c>
      <c r="G82" s="1" t="s">
        <v>275</v>
      </c>
      <c r="H82" s="1" t="s">
        <v>194</v>
      </c>
      <c r="I82" s="1" t="s">
        <v>195</v>
      </c>
      <c r="J82" s="1" t="s">
        <v>275</v>
      </c>
      <c r="K82" s="1" t="s">
        <v>194</v>
      </c>
      <c r="L82" s="1" t="s">
        <v>195</v>
      </c>
      <c r="M82" s="1" t="s">
        <v>275</v>
      </c>
      <c r="N82" s="1" t="s">
        <v>194</v>
      </c>
      <c r="O82" s="1" t="s">
        <v>276</v>
      </c>
      <c r="P82" s="1" t="s">
        <v>277</v>
      </c>
      <c r="Q82" s="1" t="s">
        <v>278</v>
      </c>
      <c r="R82" s="1" t="s">
        <v>280</v>
      </c>
      <c r="S82" s="1" t="s">
        <v>295</v>
      </c>
      <c r="T82" s="2"/>
      <c r="U82" s="2"/>
      <c r="V82" s="2"/>
    </row>
    <row r="83">
      <c r="A83" s="1" t="s">
        <v>271</v>
      </c>
      <c r="B83" s="1" t="s">
        <v>284</v>
      </c>
      <c r="C83" s="31">
        <v>2232.0</v>
      </c>
      <c r="D83" s="31">
        <v>0.0162</v>
      </c>
      <c r="E83" s="31">
        <v>0.063662</v>
      </c>
      <c r="F83" s="31">
        <v>1200.0</v>
      </c>
      <c r="G83" s="31">
        <v>0.082889</v>
      </c>
      <c r="H83" s="31">
        <v>0.042317</v>
      </c>
      <c r="I83" s="31">
        <v>182.0</v>
      </c>
      <c r="J83" s="31">
        <v>0.07425</v>
      </c>
      <c r="K83" s="31">
        <v>0.113622</v>
      </c>
      <c r="L83" s="31">
        <v>0.0</v>
      </c>
      <c r="M83" s="31">
        <v>0.0</v>
      </c>
      <c r="N83" s="31">
        <v>0.0</v>
      </c>
      <c r="O83" s="31">
        <v>3614.0</v>
      </c>
      <c r="P83" s="31">
        <v>0.063488</v>
      </c>
      <c r="Q83" s="31">
        <v>0.03366</v>
      </c>
      <c r="R83" s="31">
        <v>0.059273</v>
      </c>
      <c r="S83" s="31">
        <v>1.0</v>
      </c>
      <c r="T83" s="2"/>
      <c r="U83" s="2"/>
      <c r="V83" s="2"/>
    </row>
    <row r="84">
      <c r="A84" s="1" t="s">
        <v>271</v>
      </c>
      <c r="B84" s="1" t="s">
        <v>285</v>
      </c>
      <c r="C84" s="31">
        <v>2232.0</v>
      </c>
      <c r="D84" s="31">
        <v>0.063868</v>
      </c>
      <c r="E84" s="31">
        <v>0.059918</v>
      </c>
      <c r="F84" s="31">
        <v>1200.0</v>
      </c>
      <c r="G84" s="31">
        <v>0.091239</v>
      </c>
      <c r="H84" s="31">
        <v>0.041611</v>
      </c>
      <c r="I84" s="31">
        <v>182.0</v>
      </c>
      <c r="J84" s="31">
        <v>-0.00869</v>
      </c>
      <c r="K84" s="31">
        <v>0.116765</v>
      </c>
      <c r="L84" s="31">
        <v>0.0</v>
      </c>
      <c r="M84" s="31">
        <v>0.0</v>
      </c>
      <c r="N84" s="31">
        <v>0.0</v>
      </c>
      <c r="O84" s="31">
        <v>3614.0</v>
      </c>
      <c r="P84" s="31">
        <v>0.07515</v>
      </c>
      <c r="Q84" s="31">
        <v>0.032801</v>
      </c>
      <c r="R84" s="31">
        <v>0.02196</v>
      </c>
      <c r="S84" s="31">
        <v>1.0</v>
      </c>
      <c r="T84" s="2"/>
      <c r="U84" s="2"/>
      <c r="V84" s="2"/>
    </row>
    <row r="85">
      <c r="A85" s="1" t="s">
        <v>271</v>
      </c>
      <c r="B85" s="1" t="s">
        <v>286</v>
      </c>
      <c r="C85" s="31">
        <v>1978.0</v>
      </c>
      <c r="D85" s="31">
        <v>0.060122</v>
      </c>
      <c r="E85" s="31">
        <v>0.058455</v>
      </c>
      <c r="F85" s="31">
        <v>805.0</v>
      </c>
      <c r="G85" s="31">
        <v>0.048019</v>
      </c>
      <c r="H85" s="31">
        <v>0.051558</v>
      </c>
      <c r="I85" s="31">
        <v>182.0</v>
      </c>
      <c r="J85" s="31">
        <v>0.107337</v>
      </c>
      <c r="K85" s="31">
        <v>0.113669</v>
      </c>
      <c r="L85" s="31">
        <v>0.0</v>
      </c>
      <c r="M85" s="31">
        <v>0.0</v>
      </c>
      <c r="N85" s="31">
        <v>0.0</v>
      </c>
      <c r="O85" s="31">
        <v>2965.0</v>
      </c>
      <c r="P85" s="31">
        <v>0.058917</v>
      </c>
      <c r="Q85" s="31">
        <v>0.036607</v>
      </c>
      <c r="R85" s="31">
        <v>0.107514</v>
      </c>
      <c r="S85" s="31">
        <v>1.0</v>
      </c>
      <c r="T85" s="2"/>
      <c r="U85" s="2"/>
      <c r="V85" s="2"/>
    </row>
    <row r="86">
      <c r="A86" s="1" t="s">
        <v>271</v>
      </c>
      <c r="B86" s="1" t="s">
        <v>287</v>
      </c>
      <c r="C86" s="31">
        <v>2233.0</v>
      </c>
      <c r="D86" s="31">
        <v>0.051556</v>
      </c>
      <c r="E86" s="31">
        <v>0.05358</v>
      </c>
      <c r="F86" s="31">
        <v>929.0</v>
      </c>
      <c r="G86" s="31">
        <v>0.042077</v>
      </c>
      <c r="H86" s="31">
        <v>0.0403</v>
      </c>
      <c r="I86" s="31">
        <v>171.0</v>
      </c>
      <c r="J86" s="31">
        <v>0.123549</v>
      </c>
      <c r="K86" s="31">
        <v>0.113929</v>
      </c>
      <c r="L86" s="31">
        <v>0.0</v>
      </c>
      <c r="M86" s="31">
        <v>0.0</v>
      </c>
      <c r="N86" s="31">
        <v>0.0</v>
      </c>
      <c r="O86" s="31">
        <v>3333.0</v>
      </c>
      <c r="P86" s="31">
        <v>0.051278</v>
      </c>
      <c r="Q86" s="31">
        <v>0.030992</v>
      </c>
      <c r="R86" s="31">
        <v>0.098019</v>
      </c>
      <c r="S86" s="31">
        <v>1.0</v>
      </c>
      <c r="T86" s="2"/>
      <c r="U86" s="2"/>
      <c r="V86" s="2"/>
    </row>
    <row r="87">
      <c r="A87" s="1" t="s">
        <v>271</v>
      </c>
      <c r="B87" s="1" t="s">
        <v>288</v>
      </c>
      <c r="C87" s="31">
        <v>2165.0</v>
      </c>
      <c r="D87" s="31">
        <v>-0.02076</v>
      </c>
      <c r="E87" s="31">
        <v>0.054251</v>
      </c>
      <c r="F87" s="31">
        <v>929.0</v>
      </c>
      <c r="G87" s="31">
        <v>-0.01289</v>
      </c>
      <c r="H87" s="31">
        <v>0.038615</v>
      </c>
      <c r="I87" s="31">
        <v>171.0</v>
      </c>
      <c r="J87" s="31">
        <v>0.238808</v>
      </c>
      <c r="K87" s="31">
        <v>0.121573</v>
      </c>
      <c r="L87" s="31">
        <v>0.0</v>
      </c>
      <c r="M87" s="31">
        <v>0.0</v>
      </c>
      <c r="N87" s="31">
        <v>0.0</v>
      </c>
      <c r="O87" s="31">
        <v>3265.0</v>
      </c>
      <c r="P87" s="31">
        <v>4.27E-4</v>
      </c>
      <c r="Q87" s="31">
        <v>0.030456</v>
      </c>
      <c r="R87" s="31">
        <v>0.988806</v>
      </c>
      <c r="S87" s="31">
        <v>1.0</v>
      </c>
      <c r="T87" s="2"/>
      <c r="U87" s="2"/>
      <c r="V87" s="2"/>
    </row>
    <row r="88">
      <c r="A88" s="1" t="s">
        <v>271</v>
      </c>
      <c r="B88" s="1" t="s">
        <v>224</v>
      </c>
      <c r="C88" s="31">
        <v>1967.0</v>
      </c>
      <c r="D88" s="31">
        <v>0.083244</v>
      </c>
      <c r="E88" s="31">
        <v>0.064881</v>
      </c>
      <c r="F88" s="31">
        <v>0.0</v>
      </c>
      <c r="G88" s="31">
        <v>0.0</v>
      </c>
      <c r="H88" s="31">
        <v>0.0</v>
      </c>
      <c r="I88" s="31">
        <v>0.0</v>
      </c>
      <c r="J88" s="31">
        <v>0.0</v>
      </c>
      <c r="K88" s="31">
        <v>0.0</v>
      </c>
      <c r="L88" s="31">
        <v>8139.0</v>
      </c>
      <c r="M88" s="31">
        <v>-0.04769</v>
      </c>
      <c r="N88" s="31">
        <v>0.034463</v>
      </c>
      <c r="O88" s="31">
        <v>10106.0</v>
      </c>
      <c r="P88" s="31">
        <v>-0.01888</v>
      </c>
      <c r="Q88" s="31">
        <v>0.030436</v>
      </c>
      <c r="R88" s="31">
        <v>0.535102</v>
      </c>
      <c r="S88" s="31">
        <v>1.0</v>
      </c>
      <c r="T88" s="2"/>
      <c r="U88" s="2"/>
      <c r="V88" s="2"/>
    </row>
    <row r="89">
      <c r="A89" s="1" t="s">
        <v>271</v>
      </c>
      <c r="B89" s="1" t="s">
        <v>196</v>
      </c>
      <c r="C89" s="31">
        <v>1437.0</v>
      </c>
      <c r="D89" s="31">
        <v>0.061884</v>
      </c>
      <c r="E89" s="31">
        <v>0.074075</v>
      </c>
      <c r="F89" s="31">
        <v>0.0</v>
      </c>
      <c r="G89" s="31">
        <v>0.0</v>
      </c>
      <c r="H89" s="31">
        <v>0.0</v>
      </c>
      <c r="I89" s="31">
        <v>0.0</v>
      </c>
      <c r="J89" s="31">
        <v>0.0</v>
      </c>
      <c r="K89" s="31">
        <v>0.0</v>
      </c>
      <c r="L89" s="31">
        <v>6480.0</v>
      </c>
      <c r="M89" s="31">
        <v>-0.00728</v>
      </c>
      <c r="N89" s="31">
        <v>0.034184</v>
      </c>
      <c r="O89" s="31">
        <v>8226.0</v>
      </c>
      <c r="P89" s="31">
        <v>0.004865</v>
      </c>
      <c r="Q89" s="31">
        <v>0.031038</v>
      </c>
      <c r="R89" s="31">
        <v>0.875454</v>
      </c>
      <c r="S89" s="31">
        <v>1.0</v>
      </c>
      <c r="T89" s="2"/>
      <c r="U89" s="2"/>
      <c r="V89" s="2"/>
    </row>
    <row r="90">
      <c r="A90" s="1" t="s">
        <v>271</v>
      </c>
      <c r="B90" s="1" t="s">
        <v>199</v>
      </c>
      <c r="C90" s="31">
        <v>1437.0</v>
      </c>
      <c r="D90" s="31">
        <v>0.026859</v>
      </c>
      <c r="E90" s="31">
        <v>0.069976</v>
      </c>
      <c r="F90" s="31">
        <v>0.0</v>
      </c>
      <c r="G90" s="31">
        <v>0.0</v>
      </c>
      <c r="H90" s="31">
        <v>0.0</v>
      </c>
      <c r="I90" s="31">
        <v>0.0</v>
      </c>
      <c r="J90" s="31">
        <v>0.0</v>
      </c>
      <c r="K90" s="31">
        <v>0.0</v>
      </c>
      <c r="L90" s="31">
        <v>6480.0</v>
      </c>
      <c r="M90" s="31">
        <v>0.030094</v>
      </c>
      <c r="N90" s="31">
        <v>0.034088</v>
      </c>
      <c r="O90" s="31">
        <v>8226.0</v>
      </c>
      <c r="P90" s="31">
        <v>0.029474</v>
      </c>
      <c r="Q90" s="31">
        <v>0.030645</v>
      </c>
      <c r="R90" s="31">
        <v>0.336167</v>
      </c>
      <c r="S90" s="31">
        <v>1.0</v>
      </c>
      <c r="T90" s="2"/>
      <c r="U90" s="2"/>
      <c r="V90" s="2"/>
    </row>
    <row r="91">
      <c r="A91" s="1" t="s">
        <v>271</v>
      </c>
      <c r="B91" s="1" t="s">
        <v>200</v>
      </c>
      <c r="C91" s="31">
        <v>1437.0</v>
      </c>
      <c r="D91" s="31">
        <v>0.076908</v>
      </c>
      <c r="E91" s="31">
        <v>0.073512</v>
      </c>
      <c r="F91" s="31">
        <v>0.0</v>
      </c>
      <c r="G91" s="31">
        <v>0.0</v>
      </c>
      <c r="H91" s="31">
        <v>0.0</v>
      </c>
      <c r="I91" s="31">
        <v>0.0</v>
      </c>
      <c r="J91" s="31">
        <v>0.0</v>
      </c>
      <c r="K91" s="31">
        <v>0.0</v>
      </c>
      <c r="L91" s="31">
        <v>6480.0</v>
      </c>
      <c r="M91" s="31">
        <v>-0.03988</v>
      </c>
      <c r="N91" s="31">
        <v>0.0336</v>
      </c>
      <c r="O91" s="31">
        <v>8226.0</v>
      </c>
      <c r="P91" s="31">
        <v>-0.0197</v>
      </c>
      <c r="Q91" s="31">
        <v>0.030559</v>
      </c>
      <c r="R91" s="31">
        <v>0.519192</v>
      </c>
      <c r="S91" s="31">
        <v>1.0</v>
      </c>
      <c r="T91" s="2"/>
      <c r="U91" s="2"/>
      <c r="V91" s="2"/>
    </row>
    <row r="92">
      <c r="A92" s="1" t="s">
        <v>271</v>
      </c>
      <c r="B92" s="1" t="s">
        <v>201</v>
      </c>
      <c r="C92" s="31">
        <v>1437.0</v>
      </c>
      <c r="D92" s="31">
        <v>0.043771</v>
      </c>
      <c r="E92" s="31">
        <v>0.074455</v>
      </c>
      <c r="F92" s="31">
        <v>0.0</v>
      </c>
      <c r="G92" s="31">
        <v>0.0</v>
      </c>
      <c r="H92" s="31">
        <v>0.0</v>
      </c>
      <c r="I92" s="31">
        <v>0.0</v>
      </c>
      <c r="J92" s="31">
        <v>0.0</v>
      </c>
      <c r="K92" s="31">
        <v>0.0</v>
      </c>
      <c r="L92" s="31">
        <v>6480.0</v>
      </c>
      <c r="M92" s="31">
        <v>-0.08133</v>
      </c>
      <c r="N92" s="31">
        <v>0.034509</v>
      </c>
      <c r="O92" s="31">
        <v>8226.0</v>
      </c>
      <c r="P92" s="31">
        <v>-0.05921</v>
      </c>
      <c r="Q92" s="31">
        <v>0.03131</v>
      </c>
      <c r="R92" s="31">
        <v>0.058606</v>
      </c>
      <c r="S92" s="31">
        <v>1.0</v>
      </c>
      <c r="T92" s="2"/>
      <c r="U92" s="2"/>
      <c r="V92" s="2"/>
    </row>
    <row r="93">
      <c r="A93" s="1" t="s">
        <v>271</v>
      </c>
      <c r="B93" s="1" t="s">
        <v>202</v>
      </c>
      <c r="C93" s="31">
        <v>1437.0</v>
      </c>
      <c r="D93" s="31">
        <v>0.052667</v>
      </c>
      <c r="E93" s="31">
        <v>0.074055</v>
      </c>
      <c r="F93" s="31">
        <v>0.0</v>
      </c>
      <c r="G93" s="31">
        <v>0.0</v>
      </c>
      <c r="H93" s="31">
        <v>0.0</v>
      </c>
      <c r="I93" s="31">
        <v>0.0</v>
      </c>
      <c r="J93" s="31">
        <v>0.0</v>
      </c>
      <c r="K93" s="31">
        <v>0.0</v>
      </c>
      <c r="L93" s="31">
        <v>6480.0</v>
      </c>
      <c r="M93" s="31">
        <v>-0.01501</v>
      </c>
      <c r="N93" s="31">
        <v>0.034168</v>
      </c>
      <c r="O93" s="31">
        <v>8226.0</v>
      </c>
      <c r="P93" s="31">
        <v>-0.00314</v>
      </c>
      <c r="Q93" s="31">
        <v>0.031025</v>
      </c>
      <c r="R93" s="31">
        <v>0.919493</v>
      </c>
      <c r="S93" s="31">
        <v>1.0</v>
      </c>
      <c r="T93" s="2"/>
      <c r="U93" s="2"/>
      <c r="V93" s="2"/>
    </row>
    <row r="94">
      <c r="A94" s="1" t="s">
        <v>271</v>
      </c>
      <c r="B94" s="1" t="s">
        <v>203</v>
      </c>
      <c r="C94" s="31">
        <v>1437.0</v>
      </c>
      <c r="D94" s="31">
        <v>-0.06549</v>
      </c>
      <c r="E94" s="31">
        <v>0.074505</v>
      </c>
      <c r="F94" s="31">
        <v>0.0</v>
      </c>
      <c r="G94" s="31">
        <v>0.0</v>
      </c>
      <c r="H94" s="31">
        <v>0.0</v>
      </c>
      <c r="I94" s="31">
        <v>0.0</v>
      </c>
      <c r="J94" s="31">
        <v>0.0</v>
      </c>
      <c r="K94" s="31">
        <v>0.0</v>
      </c>
      <c r="L94" s="31">
        <v>6480.0</v>
      </c>
      <c r="M94" s="31">
        <v>-0.01656</v>
      </c>
      <c r="N94" s="31">
        <v>0.035028</v>
      </c>
      <c r="O94" s="31">
        <v>8226.0</v>
      </c>
      <c r="P94" s="31">
        <v>-0.02542</v>
      </c>
      <c r="Q94" s="31">
        <v>0.0317</v>
      </c>
      <c r="R94" s="31">
        <v>0.422616</v>
      </c>
      <c r="S94" s="31">
        <v>1.0</v>
      </c>
      <c r="T94" s="2"/>
      <c r="U94" s="2"/>
      <c r="V94" s="2"/>
    </row>
    <row r="95">
      <c r="A95" s="1" t="s">
        <v>271</v>
      </c>
      <c r="B95" s="1" t="s">
        <v>289</v>
      </c>
      <c r="C95" s="31">
        <v>2229.0</v>
      </c>
      <c r="D95" s="31">
        <v>-0.0017</v>
      </c>
      <c r="E95" s="31">
        <v>0.041444</v>
      </c>
      <c r="F95" s="31">
        <v>0.0</v>
      </c>
      <c r="G95" s="31">
        <v>0.0</v>
      </c>
      <c r="H95" s="31">
        <v>0.0</v>
      </c>
      <c r="I95" s="31">
        <v>192.0</v>
      </c>
      <c r="J95" s="31">
        <v>-0.09645</v>
      </c>
      <c r="K95" s="31">
        <v>0.114275</v>
      </c>
      <c r="L95" s="31">
        <v>4698.0</v>
      </c>
      <c r="M95" s="31">
        <v>0.067865</v>
      </c>
      <c r="N95" s="31">
        <v>0.043184</v>
      </c>
      <c r="O95" s="31">
        <v>7119.0</v>
      </c>
      <c r="P95" s="31">
        <v>0.023443</v>
      </c>
      <c r="Q95" s="31">
        <v>0.028928</v>
      </c>
      <c r="R95" s="31">
        <v>0.417711</v>
      </c>
      <c r="S95" s="31">
        <v>1.0</v>
      </c>
      <c r="T95" s="2"/>
      <c r="U95" s="2"/>
      <c r="V95" s="2"/>
    </row>
    <row r="96">
      <c r="A96" s="1" t="s">
        <v>271</v>
      </c>
      <c r="B96" s="1" t="s">
        <v>290</v>
      </c>
      <c r="C96" s="31">
        <v>2232.0</v>
      </c>
      <c r="D96" s="31">
        <v>-0.01628</v>
      </c>
      <c r="E96" s="31">
        <v>0.043995</v>
      </c>
      <c r="F96" s="31">
        <v>562.0</v>
      </c>
      <c r="G96" s="31">
        <v>0.075519</v>
      </c>
      <c r="H96" s="31">
        <v>0.059856</v>
      </c>
      <c r="I96" s="31">
        <v>190.0</v>
      </c>
      <c r="J96" s="31">
        <v>0.023177</v>
      </c>
      <c r="K96" s="31">
        <v>0.114902</v>
      </c>
      <c r="L96" s="31">
        <v>0.0</v>
      </c>
      <c r="M96" s="31">
        <v>0.0</v>
      </c>
      <c r="N96" s="31">
        <v>0.0</v>
      </c>
      <c r="O96" s="31">
        <v>2984.0</v>
      </c>
      <c r="P96" s="31">
        <v>0.016551</v>
      </c>
      <c r="Q96" s="31">
        <v>0.033874</v>
      </c>
      <c r="R96" s="31">
        <v>0.625128</v>
      </c>
      <c r="S96" s="31">
        <v>1.0</v>
      </c>
      <c r="T96" s="2"/>
      <c r="U96" s="2"/>
      <c r="V96" s="2"/>
    </row>
    <row r="97">
      <c r="A97" s="1" t="s">
        <v>271</v>
      </c>
      <c r="B97" s="1" t="s">
        <v>291</v>
      </c>
      <c r="C97" s="31">
        <v>2232.0</v>
      </c>
      <c r="D97" s="31">
        <v>0.029028</v>
      </c>
      <c r="E97" s="31">
        <v>0.059813</v>
      </c>
      <c r="F97" s="31">
        <v>95.0</v>
      </c>
      <c r="G97" s="31">
        <v>0.062571</v>
      </c>
      <c r="H97" s="31">
        <v>0.14742</v>
      </c>
      <c r="I97" s="31">
        <v>160.0</v>
      </c>
      <c r="J97" s="31">
        <v>-0.08722</v>
      </c>
      <c r="K97" s="31">
        <v>0.121471</v>
      </c>
      <c r="L97" s="31">
        <v>10406.0</v>
      </c>
      <c r="M97" s="31">
        <v>-0.0533</v>
      </c>
      <c r="N97" s="31">
        <v>0.028866</v>
      </c>
      <c r="O97" s="31">
        <v>12893.0</v>
      </c>
      <c r="P97" s="31">
        <v>-0.03695</v>
      </c>
      <c r="Q97" s="31">
        <v>0.025051</v>
      </c>
      <c r="R97" s="31">
        <v>0.140197</v>
      </c>
      <c r="S97" s="31">
        <v>1.0</v>
      </c>
      <c r="T97" s="2"/>
      <c r="U97" s="2"/>
      <c r="V97" s="2"/>
    </row>
    <row r="98">
      <c r="A98" s="1" t="s">
        <v>271</v>
      </c>
      <c r="B98" s="1" t="s">
        <v>225</v>
      </c>
      <c r="C98" s="31">
        <v>1657.0</v>
      </c>
      <c r="D98" s="31">
        <v>0.065917</v>
      </c>
      <c r="E98" s="31">
        <v>0.06757</v>
      </c>
      <c r="F98" s="31">
        <v>0.0</v>
      </c>
      <c r="G98" s="31">
        <v>0.0</v>
      </c>
      <c r="H98" s="31">
        <v>0.0</v>
      </c>
      <c r="I98" s="31">
        <v>0.0</v>
      </c>
      <c r="J98" s="31">
        <v>0.0</v>
      </c>
      <c r="K98" s="31">
        <v>0.0</v>
      </c>
      <c r="L98" s="31">
        <v>10907.0</v>
      </c>
      <c r="M98" s="31">
        <v>0.029528</v>
      </c>
      <c r="N98" s="31">
        <v>0.029307</v>
      </c>
      <c r="O98" s="31">
        <v>12564.0</v>
      </c>
      <c r="P98" s="31">
        <v>0.03529</v>
      </c>
      <c r="Q98" s="31">
        <v>0.026887</v>
      </c>
      <c r="R98" s="31">
        <v>0.189345</v>
      </c>
      <c r="S98" s="31">
        <v>1.0</v>
      </c>
      <c r="T98" s="2"/>
      <c r="U98" s="2"/>
      <c r="V98" s="2"/>
    </row>
    <row r="99">
      <c r="A99" s="1" t="s">
        <v>271</v>
      </c>
      <c r="B99" s="1" t="s">
        <v>292</v>
      </c>
      <c r="C99" s="31">
        <v>2233.0</v>
      </c>
      <c r="D99" s="31">
        <v>0.047936</v>
      </c>
      <c r="E99" s="31">
        <v>0.059632</v>
      </c>
      <c r="F99" s="31">
        <v>652.0</v>
      </c>
      <c r="G99" s="31">
        <v>0.020414</v>
      </c>
      <c r="H99" s="31">
        <v>0.054003</v>
      </c>
      <c r="I99" s="31">
        <v>159.0</v>
      </c>
      <c r="J99" s="31">
        <v>-0.06306</v>
      </c>
      <c r="K99" s="31">
        <v>0.127353</v>
      </c>
      <c r="L99" s="31">
        <v>0.0</v>
      </c>
      <c r="M99" s="31">
        <v>0.0</v>
      </c>
      <c r="N99" s="31">
        <v>0.0</v>
      </c>
      <c r="O99" s="31">
        <v>3044.0</v>
      </c>
      <c r="P99" s="31">
        <v>0.024195</v>
      </c>
      <c r="Q99" s="31">
        <v>0.038186</v>
      </c>
      <c r="R99" s="31">
        <v>0.526339</v>
      </c>
      <c r="S99" s="31">
        <v>1.0</v>
      </c>
      <c r="T99" s="2"/>
      <c r="U99" s="2"/>
      <c r="V99" s="2"/>
    </row>
    <row r="100">
      <c r="A100" s="1" t="s">
        <v>271</v>
      </c>
      <c r="B100" s="1" t="s">
        <v>223</v>
      </c>
      <c r="C100" s="31">
        <v>2223.0</v>
      </c>
      <c r="D100" s="31">
        <v>0.047871</v>
      </c>
      <c r="E100" s="31">
        <v>0.055715</v>
      </c>
      <c r="F100" s="31">
        <v>727.0</v>
      </c>
      <c r="G100" s="31">
        <v>0.047036</v>
      </c>
      <c r="H100" s="31">
        <v>0.054932</v>
      </c>
      <c r="I100" s="31">
        <v>160.0</v>
      </c>
      <c r="J100" s="31">
        <v>-0.06217</v>
      </c>
      <c r="K100" s="31">
        <v>0.112049</v>
      </c>
      <c r="L100" s="31">
        <v>3088.0</v>
      </c>
      <c r="M100" s="31">
        <v>-0.04619</v>
      </c>
      <c r="N100" s="31">
        <v>0.05456</v>
      </c>
      <c r="O100" s="31">
        <v>6198.0</v>
      </c>
      <c r="P100" s="31">
        <v>0.009859</v>
      </c>
      <c r="Q100" s="31">
        <v>0.030583</v>
      </c>
      <c r="R100" s="31">
        <v>0.747186</v>
      </c>
      <c r="S100" s="31">
        <v>1.0</v>
      </c>
      <c r="T100" s="2"/>
      <c r="U100" s="2"/>
      <c r="V100" s="2"/>
    </row>
    <row r="101">
      <c r="A101" s="1" t="s">
        <v>271</v>
      </c>
      <c r="B101" s="1" t="s">
        <v>293</v>
      </c>
      <c r="C101" s="31">
        <v>2232.0</v>
      </c>
      <c r="D101" s="31">
        <v>0.013423</v>
      </c>
      <c r="E101" s="31">
        <v>0.039004</v>
      </c>
      <c r="F101" s="31">
        <v>0.0</v>
      </c>
      <c r="G101" s="31">
        <v>0.0</v>
      </c>
      <c r="H101" s="31">
        <v>0.0</v>
      </c>
      <c r="I101" s="31">
        <v>189.0</v>
      </c>
      <c r="J101" s="31">
        <v>-0.22158</v>
      </c>
      <c r="K101" s="31">
        <v>0.113279</v>
      </c>
      <c r="L101" s="31">
        <v>0.0</v>
      </c>
      <c r="M101" s="31">
        <v>0.0</v>
      </c>
      <c r="N101" s="31">
        <v>0.0</v>
      </c>
      <c r="O101" s="31">
        <v>2421.0</v>
      </c>
      <c r="P101" s="31">
        <v>-0.01148</v>
      </c>
      <c r="Q101" s="31">
        <v>0.036879</v>
      </c>
      <c r="R101" s="31">
        <v>0.75549</v>
      </c>
      <c r="S101" s="31">
        <v>1.0</v>
      </c>
      <c r="T101" s="2"/>
      <c r="U101" s="2"/>
      <c r="V101" s="2"/>
    </row>
    <row r="103">
      <c r="A103" s="1" t="s">
        <v>296</v>
      </c>
    </row>
  </sheetData>
  <mergeCells count="9">
    <mergeCell ref="I81:K81"/>
    <mergeCell ref="L81:N81"/>
    <mergeCell ref="C2:E2"/>
    <mergeCell ref="F2:H2"/>
    <mergeCell ref="I2:K2"/>
    <mergeCell ref="L2:N2"/>
    <mergeCell ref="A80:T80"/>
    <mergeCell ref="C81:E81"/>
    <mergeCell ref="F81:H81"/>
  </mergeCells>
  <drawing r:id="rId1"/>
</worksheet>
</file>